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Nadim\Z Norway Z\RNA-Seq Paper\Z Paper Z\Additional Files\"/>
    </mc:Choice>
  </mc:AlternateContent>
  <xr:revisionPtr revIDLastSave="0" documentId="8_{AE3828EB-2F2F-426A-B602-337C83EF6CFF}" xr6:coauthVersionLast="46" xr6:coauthVersionMax="46" xr10:uidLastSave="{00000000-0000-0000-0000-000000000000}"/>
  <bookViews>
    <workbookView xWindow="-120" yWindow="-120" windowWidth="38640" windowHeight="21240" xr2:uid="{00000000-000D-0000-FFFF-FFFF00000000}"/>
  </bookViews>
  <sheets>
    <sheet name="Tab 1" sheetId="1" r:id="rId1"/>
  </sheets>
  <definedNames>
    <definedName name="_xlnm._FilterDatabase" localSheetId="0" hidden="1">'Tab 1'!$B$5:$B$71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2134" uniqueCount="1478">
  <si>
    <t>lon</t>
  </si>
  <si>
    <t>pliG</t>
  </si>
  <si>
    <t>yiiX</t>
  </si>
  <si>
    <t>ynfD</t>
  </si>
  <si>
    <t>hisD</t>
  </si>
  <si>
    <t>ybbA</t>
  </si>
  <si>
    <t>yhcA</t>
  </si>
  <si>
    <t>purN</t>
  </si>
  <si>
    <t>zinT</t>
  </si>
  <si>
    <t>hslR</t>
  </si>
  <si>
    <t>ybiX</t>
  </si>
  <si>
    <t>ybhC</t>
  </si>
  <si>
    <t>ydcO</t>
  </si>
  <si>
    <t>hdeD</t>
  </si>
  <si>
    <t>bcsG</t>
  </si>
  <si>
    <t>yfdX</t>
  </si>
  <si>
    <t>aroF</t>
  </si>
  <si>
    <t>ogrK</t>
  </si>
  <si>
    <t>uxuB</t>
  </si>
  <si>
    <t>lsrD</t>
  </si>
  <si>
    <t>yqeF</t>
  </si>
  <si>
    <t>hisB</t>
  </si>
  <si>
    <t>ydeA</t>
  </si>
  <si>
    <t>feoA</t>
  </si>
  <si>
    <t>bax</t>
  </si>
  <si>
    <t>tnaB</t>
  </si>
  <si>
    <t>ybbN</t>
  </si>
  <si>
    <t>cspG</t>
  </si>
  <si>
    <t>flgH</t>
  </si>
  <si>
    <t>yjcH</t>
  </si>
  <si>
    <t>uxaC</t>
  </si>
  <si>
    <t>fadI</t>
  </si>
  <si>
    <t>adeP</t>
  </si>
  <si>
    <t>dctR</t>
  </si>
  <si>
    <t>sseA</t>
  </si>
  <si>
    <t>rbsA</t>
  </si>
  <si>
    <t>ybbJ</t>
  </si>
  <si>
    <t>lsrK</t>
  </si>
  <si>
    <t>fucP</t>
  </si>
  <si>
    <t>fimB</t>
  </si>
  <si>
    <t>fadJ</t>
  </si>
  <si>
    <t>lit</t>
  </si>
  <si>
    <t>mglA</t>
  </si>
  <si>
    <t>cspB</t>
  </si>
  <si>
    <t>yedR</t>
  </si>
  <si>
    <t>yjhQ</t>
  </si>
  <si>
    <t>trkG</t>
  </si>
  <si>
    <t>uxaA</t>
  </si>
  <si>
    <t>csgE</t>
  </si>
  <si>
    <t>yjhP</t>
  </si>
  <si>
    <t>ynfM</t>
  </si>
  <si>
    <t>lsrC</t>
  </si>
  <si>
    <t>glnA</t>
  </si>
  <si>
    <t>pykF</t>
  </si>
  <si>
    <t>yqjH</t>
  </si>
  <si>
    <t>yebO</t>
  </si>
  <si>
    <t>bsmA</t>
  </si>
  <si>
    <t>hisH</t>
  </si>
  <si>
    <t>baeS</t>
  </si>
  <si>
    <t>yihX</t>
  </si>
  <si>
    <t>typA</t>
  </si>
  <si>
    <t>iscR</t>
  </si>
  <si>
    <t>yeiB</t>
  </si>
  <si>
    <t>lpxH</t>
  </si>
  <si>
    <t>hslU</t>
  </si>
  <si>
    <t>nirB</t>
  </si>
  <si>
    <t>gtrB</t>
  </si>
  <si>
    <t>yaaX</t>
  </si>
  <si>
    <t>frmR</t>
  </si>
  <si>
    <t>ggt</t>
  </si>
  <si>
    <t>tqsA</t>
  </si>
  <si>
    <t>apt</t>
  </si>
  <si>
    <t>fecR</t>
  </si>
  <si>
    <t>yqcC</t>
  </si>
  <si>
    <t>carA</t>
  </si>
  <si>
    <t>ubiA</t>
  </si>
  <si>
    <t>rihC</t>
  </si>
  <si>
    <t>ygiB</t>
  </si>
  <si>
    <t>ibsC</t>
  </si>
  <si>
    <t>aldA</t>
  </si>
  <si>
    <t>yhiI</t>
  </si>
  <si>
    <t>yhbU</t>
  </si>
  <si>
    <t>yliE</t>
  </si>
  <si>
    <t>yehY</t>
  </si>
  <si>
    <t>yedW</t>
  </si>
  <si>
    <t>argD</t>
  </si>
  <si>
    <t>bcsF</t>
  </si>
  <si>
    <t>purH</t>
  </si>
  <si>
    <t>yiiQ</t>
  </si>
  <si>
    <t>gltF</t>
  </si>
  <si>
    <t>yfeD</t>
  </si>
  <si>
    <t>hslO</t>
  </si>
  <si>
    <t>metJ</t>
  </si>
  <si>
    <t>malT</t>
  </si>
  <si>
    <t>dinI</t>
  </si>
  <si>
    <t>fimC</t>
  </si>
  <si>
    <t>yqeB</t>
  </si>
  <si>
    <t>ubiC</t>
  </si>
  <si>
    <t>dmlR</t>
  </si>
  <si>
    <t>yjhX</t>
  </si>
  <si>
    <t>osmB</t>
  </si>
  <si>
    <t>ybgA</t>
  </si>
  <si>
    <t>actP</t>
  </si>
  <si>
    <t>yeeE</t>
  </si>
  <si>
    <t>yhjE</t>
  </si>
  <si>
    <t>yebV</t>
  </si>
  <si>
    <t>yehW</t>
  </si>
  <si>
    <t>purF</t>
  </si>
  <si>
    <t>aroH</t>
  </si>
  <si>
    <t>flgD</t>
  </si>
  <si>
    <t>flgG</t>
  </si>
  <si>
    <t>feaR</t>
  </si>
  <si>
    <t>xseA</t>
  </si>
  <si>
    <t>thiM</t>
  </si>
  <si>
    <t>agp</t>
  </si>
  <si>
    <t>mdtE</t>
  </si>
  <si>
    <t>yecJ</t>
  </si>
  <si>
    <t>mutM</t>
  </si>
  <si>
    <t>mgrB</t>
  </si>
  <si>
    <t>mcrA</t>
  </si>
  <si>
    <t>elaD</t>
  </si>
  <si>
    <t>rhaR</t>
  </si>
  <si>
    <t>ybhN</t>
  </si>
  <si>
    <t>ygiQ</t>
  </si>
  <si>
    <t>yegR</t>
  </si>
  <si>
    <t>pspG</t>
  </si>
  <si>
    <t>frmA</t>
  </si>
  <si>
    <t>ygbA</t>
  </si>
  <si>
    <t>ydeN</t>
  </si>
  <si>
    <t>hybA</t>
  </si>
  <si>
    <t>tpiA</t>
  </si>
  <si>
    <t>sbmC</t>
  </si>
  <si>
    <t>yncD</t>
  </si>
  <si>
    <t>srlE</t>
  </si>
  <si>
    <t>dbpA</t>
  </si>
  <si>
    <t>mqo</t>
  </si>
  <si>
    <t>hycI</t>
  </si>
  <si>
    <t>yeiS</t>
  </si>
  <si>
    <t>pheA</t>
  </si>
  <si>
    <t>frwA</t>
  </si>
  <si>
    <t>fumC</t>
  </si>
  <si>
    <t>argE</t>
  </si>
  <si>
    <t>yciK</t>
  </si>
  <si>
    <t>glnL</t>
  </si>
  <si>
    <t>ybiU</t>
  </si>
  <si>
    <t>glpQ</t>
  </si>
  <si>
    <t>thiC</t>
  </si>
  <si>
    <t>thiE</t>
  </si>
  <si>
    <t>mhpR</t>
  </si>
  <si>
    <t>flgC</t>
  </si>
  <si>
    <t>yneE</t>
  </si>
  <si>
    <t>rpsJ</t>
  </si>
  <si>
    <t>nth</t>
  </si>
  <si>
    <t>manX</t>
  </si>
  <si>
    <t>argG</t>
  </si>
  <si>
    <t>purU</t>
  </si>
  <si>
    <t>macB</t>
  </si>
  <si>
    <t>eptB</t>
  </si>
  <si>
    <t>malI</t>
  </si>
  <si>
    <t>yhaL</t>
  </si>
  <si>
    <t>ivy</t>
  </si>
  <si>
    <t>tyrA</t>
  </si>
  <si>
    <t>cpdA</t>
  </si>
  <si>
    <t>fucK</t>
  </si>
  <si>
    <t>araF</t>
  </si>
  <si>
    <t>yehX</t>
  </si>
  <si>
    <t>nepI</t>
  </si>
  <si>
    <t>guaA</t>
  </si>
  <si>
    <t>paaK</t>
  </si>
  <si>
    <t>yjaB</t>
  </si>
  <si>
    <t>ampG</t>
  </si>
  <si>
    <t>hisA</t>
  </si>
  <si>
    <t>ykgF</t>
  </si>
  <si>
    <t>rcnA</t>
  </si>
  <si>
    <t>dgoA</t>
  </si>
  <si>
    <t>ftnB</t>
  </si>
  <si>
    <t>flhC</t>
  </si>
  <si>
    <t>clsB</t>
  </si>
  <si>
    <t>rbsD</t>
  </si>
  <si>
    <t>yhfX</t>
  </si>
  <si>
    <t>yeeD</t>
  </si>
  <si>
    <t>rseC</t>
  </si>
  <si>
    <t>yrdB</t>
  </si>
  <si>
    <t>ygjH</t>
  </si>
  <si>
    <t>flgF</t>
  </si>
  <si>
    <t>nupC</t>
  </si>
  <si>
    <t>rsxE</t>
  </si>
  <si>
    <t>ycfQ</t>
  </si>
  <si>
    <t>purB</t>
  </si>
  <si>
    <t>rbsB</t>
  </si>
  <si>
    <t>yihL</t>
  </si>
  <si>
    <t>trxB</t>
  </si>
  <si>
    <t>recG</t>
  </si>
  <si>
    <t>yfiB</t>
  </si>
  <si>
    <t>ydjN</t>
  </si>
  <si>
    <t>fpr</t>
  </si>
  <si>
    <t>gcvT</t>
  </si>
  <si>
    <t>ybaL</t>
  </si>
  <si>
    <t>yciS</t>
  </si>
  <si>
    <t>glnH</t>
  </si>
  <si>
    <t>rnb</t>
  </si>
  <si>
    <t>ilvX</t>
  </si>
  <si>
    <t>thiF</t>
  </si>
  <si>
    <t>yjgL</t>
  </si>
  <si>
    <t>yhgF</t>
  </si>
  <si>
    <t>srlA</t>
  </si>
  <si>
    <t>opgC</t>
  </si>
  <si>
    <t>abgR</t>
  </si>
  <si>
    <t>avtA</t>
  </si>
  <si>
    <t>ybaO</t>
  </si>
  <si>
    <t>rlmI</t>
  </si>
  <si>
    <t>hha</t>
  </si>
  <si>
    <t>secA</t>
  </si>
  <si>
    <t>ppiB</t>
  </si>
  <si>
    <t>yeeN</t>
  </si>
  <si>
    <t>ygdI</t>
  </si>
  <si>
    <t>yifK</t>
  </si>
  <si>
    <t>dosP</t>
  </si>
  <si>
    <t>gatB</t>
  </si>
  <si>
    <t>ygaC</t>
  </si>
  <si>
    <t>hfq</t>
  </si>
  <si>
    <t>ytfT</t>
  </si>
  <si>
    <t>talA</t>
  </si>
  <si>
    <t>fimF</t>
  </si>
  <si>
    <t>lrhA</t>
  </si>
  <si>
    <t>thrA</t>
  </si>
  <si>
    <t>tisB</t>
  </si>
  <si>
    <t>thiD</t>
  </si>
  <si>
    <t>aroE</t>
  </si>
  <si>
    <t>kefC</t>
  </si>
  <si>
    <t>yobB</t>
  </si>
  <si>
    <t>menH</t>
  </si>
  <si>
    <t>rplD</t>
  </si>
  <si>
    <t>mreD</t>
  </si>
  <si>
    <t>garD</t>
  </si>
  <si>
    <t>rclA</t>
  </si>
  <si>
    <t>ydbC</t>
  </si>
  <si>
    <t>wrbA</t>
  </si>
  <si>
    <t>rplC</t>
  </si>
  <si>
    <t>ydhR</t>
  </si>
  <si>
    <t>wecC</t>
  </si>
  <si>
    <t>dapB</t>
  </si>
  <si>
    <t>ybiC</t>
  </si>
  <si>
    <t>rhmD</t>
  </si>
  <si>
    <t>pmrR</t>
  </si>
  <si>
    <t>carB</t>
  </si>
  <si>
    <t>rpoS</t>
  </si>
  <si>
    <t>ydiY</t>
  </si>
  <si>
    <t>puuA</t>
  </si>
  <si>
    <t>rplW</t>
  </si>
  <si>
    <t>iscA</t>
  </si>
  <si>
    <t>ygdR</t>
  </si>
  <si>
    <t>gadX</t>
  </si>
  <si>
    <t>bluF</t>
  </si>
  <si>
    <t>metC</t>
  </si>
  <si>
    <t>mokC</t>
  </si>
  <si>
    <t>ispF</t>
  </si>
  <si>
    <t>ybaV</t>
  </si>
  <si>
    <t>melR</t>
  </si>
  <si>
    <t>trmH</t>
  </si>
  <si>
    <t>aroG</t>
  </si>
  <si>
    <t>malK</t>
  </si>
  <si>
    <t>wza</t>
  </si>
  <si>
    <t>rffG</t>
  </si>
  <si>
    <t>yghB</t>
  </si>
  <si>
    <t>yciM</t>
  </si>
  <si>
    <t>rsxD</t>
  </si>
  <si>
    <t>lpxT</t>
  </si>
  <si>
    <t>nrdA</t>
  </si>
  <si>
    <t>hokD</t>
  </si>
  <si>
    <t>yabI</t>
  </si>
  <si>
    <t>oxyR</t>
  </si>
  <si>
    <t>rpoH</t>
  </si>
  <si>
    <t>paaJ</t>
  </si>
  <si>
    <t>matP</t>
  </si>
  <si>
    <t>yahA</t>
  </si>
  <si>
    <t>ftsH</t>
  </si>
  <si>
    <t>ttdR</t>
  </si>
  <si>
    <t>rsxC</t>
  </si>
  <si>
    <t>pfo</t>
  </si>
  <si>
    <t>yqjA</t>
  </si>
  <si>
    <t>evgA</t>
  </si>
  <si>
    <t>rem</t>
  </si>
  <si>
    <t>psiE</t>
  </si>
  <si>
    <t>lpxC</t>
  </si>
  <si>
    <t>rplB</t>
  </si>
  <si>
    <t>ilvC</t>
  </si>
  <si>
    <t>yhiM</t>
  </si>
  <si>
    <t>thiH</t>
  </si>
  <si>
    <t>waaC</t>
  </si>
  <si>
    <t>tauB</t>
  </si>
  <si>
    <t>yeaQ</t>
  </si>
  <si>
    <t>hflX</t>
  </si>
  <si>
    <t>fadL</t>
  </si>
  <si>
    <t>proP</t>
  </si>
  <si>
    <t>xerC</t>
  </si>
  <si>
    <t>trpE</t>
  </si>
  <si>
    <t>hybO</t>
  </si>
  <si>
    <t>ecpB</t>
  </si>
  <si>
    <t>ispD</t>
  </si>
  <si>
    <t>glgS</t>
  </si>
  <si>
    <t>rhaS</t>
  </si>
  <si>
    <t>fepC</t>
  </si>
  <si>
    <t>zntA</t>
  </si>
  <si>
    <t>ybeL</t>
  </si>
  <si>
    <t>relE</t>
  </si>
  <si>
    <t>iscS</t>
  </si>
  <si>
    <t>btuD</t>
  </si>
  <si>
    <t>ydiF</t>
  </si>
  <si>
    <t>ldhA</t>
  </si>
  <si>
    <t>clpP</t>
  </si>
  <si>
    <t>ydjF</t>
  </si>
  <si>
    <t>nanS</t>
  </si>
  <si>
    <t>dam</t>
  </si>
  <si>
    <t>otsA</t>
  </si>
  <si>
    <t>malX</t>
  </si>
  <si>
    <t>yidF</t>
  </si>
  <si>
    <t>iscU</t>
  </si>
  <si>
    <t>emrB</t>
  </si>
  <si>
    <t>yidD</t>
  </si>
  <si>
    <t>ygbI</t>
  </si>
  <si>
    <t>yffS</t>
  </si>
  <si>
    <t>yebK</t>
  </si>
  <si>
    <t>ydaM</t>
  </si>
  <si>
    <t>yejF</t>
  </si>
  <si>
    <t>narK</t>
  </si>
  <si>
    <t>tsaC</t>
  </si>
  <si>
    <t>fimD</t>
  </si>
  <si>
    <t>hcaT</t>
  </si>
  <si>
    <t>fecI</t>
  </si>
  <si>
    <t>loiP</t>
  </si>
  <si>
    <t>yegK</t>
  </si>
  <si>
    <t>glsA</t>
  </si>
  <si>
    <t>ybiT</t>
  </si>
  <si>
    <t>yciH</t>
  </si>
  <si>
    <t>btuR</t>
  </si>
  <si>
    <t>rbbA</t>
  </si>
  <si>
    <t>menF</t>
  </si>
  <si>
    <t>queA</t>
  </si>
  <si>
    <t>ybgS</t>
  </si>
  <si>
    <t>nhoA</t>
  </si>
  <si>
    <t>yegL</t>
  </si>
  <si>
    <t>mepM</t>
  </si>
  <si>
    <t>glnQ</t>
  </si>
  <si>
    <t>uxaB</t>
  </si>
  <si>
    <t>pncB</t>
  </si>
  <si>
    <t>rsxG</t>
  </si>
  <si>
    <t>yihM</t>
  </si>
  <si>
    <t>hisG</t>
  </si>
  <si>
    <t>thiS</t>
  </si>
  <si>
    <t>dctA</t>
  </si>
  <si>
    <t>epmC</t>
  </si>
  <si>
    <t>fucA</t>
  </si>
  <si>
    <t>flgB</t>
  </si>
  <si>
    <t>lolB</t>
  </si>
  <si>
    <t>basR</t>
  </si>
  <si>
    <t>metQ</t>
  </si>
  <si>
    <t>thiI</t>
  </si>
  <si>
    <t>lgoR</t>
  </si>
  <si>
    <t>yjfF</t>
  </si>
  <si>
    <t>dkgA</t>
  </si>
  <si>
    <t>mdh</t>
  </si>
  <si>
    <t>yacL</t>
  </si>
  <si>
    <t>ytfR</t>
  </si>
  <si>
    <t>osmF</t>
  </si>
  <si>
    <t>tilS</t>
  </si>
  <si>
    <t>argT</t>
  </si>
  <si>
    <t>dgoK</t>
  </si>
  <si>
    <t>ydiH</t>
  </si>
  <si>
    <t>narU</t>
  </si>
  <si>
    <t>pnuC</t>
  </si>
  <si>
    <t>gatY</t>
  </si>
  <si>
    <t>entE</t>
  </si>
  <si>
    <t>ybbP</t>
  </si>
  <si>
    <t>wzyE</t>
  </si>
  <si>
    <t>pmrD</t>
  </si>
  <si>
    <t>smrA</t>
  </si>
  <si>
    <t>entC</t>
  </si>
  <si>
    <t>aldB</t>
  </si>
  <si>
    <t>lldP</t>
  </si>
  <si>
    <t>yhbY</t>
  </si>
  <si>
    <t>wecD</t>
  </si>
  <si>
    <t>ilvY</t>
  </si>
  <si>
    <t>nhaR</t>
  </si>
  <si>
    <t>mgtL</t>
  </si>
  <si>
    <t>ybjC</t>
  </si>
  <si>
    <t>ybhP</t>
  </si>
  <si>
    <t>ygiC</t>
  </si>
  <si>
    <t>ompC</t>
  </si>
  <si>
    <t>yjbD</t>
  </si>
  <si>
    <t>rplM</t>
  </si>
  <si>
    <t>hisJ</t>
  </si>
  <si>
    <t>puuP</t>
  </si>
  <si>
    <t>lysC</t>
  </si>
  <si>
    <t>pdxK</t>
  </si>
  <si>
    <t>iraD</t>
  </si>
  <si>
    <t>ampH</t>
  </si>
  <si>
    <t>thiG</t>
  </si>
  <si>
    <t>folE</t>
  </si>
  <si>
    <t>exuR</t>
  </si>
  <si>
    <t>rffH</t>
  </si>
  <si>
    <t>rlmF</t>
  </si>
  <si>
    <t>truC</t>
  </si>
  <si>
    <t>fimG</t>
  </si>
  <si>
    <t>glnG</t>
  </si>
  <si>
    <t>yddG</t>
  </si>
  <si>
    <t>ytfQ</t>
  </si>
  <si>
    <t>kefF</t>
  </si>
  <si>
    <t>yebQ</t>
  </si>
  <si>
    <t>fhuB</t>
  </si>
  <si>
    <t>nikA</t>
  </si>
  <si>
    <t>adiA</t>
  </si>
  <si>
    <t>recQ</t>
  </si>
  <si>
    <t>wecB</t>
  </si>
  <si>
    <t>yeaC</t>
  </si>
  <si>
    <t>suhB</t>
  </si>
  <si>
    <t>ymfE</t>
  </si>
  <si>
    <t>yagE</t>
  </si>
  <si>
    <t>proS</t>
  </si>
  <si>
    <t>yrbL</t>
  </si>
  <si>
    <t>sseB</t>
  </si>
  <si>
    <t>nfuA</t>
  </si>
  <si>
    <t>mdtG</t>
  </si>
  <si>
    <t>epmB</t>
  </si>
  <si>
    <t>uspA</t>
  </si>
  <si>
    <t>patA</t>
  </si>
  <si>
    <t>recD</t>
  </si>
  <si>
    <t>mnmC</t>
  </si>
  <si>
    <t>ansA</t>
  </si>
  <si>
    <t>lexA</t>
  </si>
  <si>
    <t>yddB</t>
  </si>
  <si>
    <t>yeiP</t>
  </si>
  <si>
    <t>yfjK</t>
  </si>
  <si>
    <t>yqfA</t>
  </si>
  <si>
    <t>fnr</t>
  </si>
  <si>
    <t>frmB</t>
  </si>
  <si>
    <t>qmcA</t>
  </si>
  <si>
    <t>yjdJ</t>
  </si>
  <si>
    <t>lsrB</t>
  </si>
  <si>
    <t>flgI</t>
  </si>
  <si>
    <t>yfcL</t>
  </si>
  <si>
    <t>fdoG</t>
  </si>
  <si>
    <t>yaiZ</t>
  </si>
  <si>
    <t>ydhS</t>
  </si>
  <si>
    <t>ilvD</t>
  </si>
  <si>
    <t>uspE</t>
  </si>
  <si>
    <t>mocA</t>
  </si>
  <si>
    <t>lldR</t>
  </si>
  <si>
    <t>speC</t>
  </si>
  <si>
    <t>glrR</t>
  </si>
  <si>
    <t>folK</t>
  </si>
  <si>
    <t>dgoD</t>
  </si>
  <si>
    <t>fucR</t>
  </si>
  <si>
    <t>rcnB</t>
  </si>
  <si>
    <t>pdxY</t>
  </si>
  <si>
    <t>fhlA</t>
  </si>
  <si>
    <t>yfcO</t>
  </si>
  <si>
    <t>dinD</t>
  </si>
  <si>
    <t>rsd</t>
  </si>
  <si>
    <t>tmcA</t>
  </si>
  <si>
    <t>mzrA</t>
  </si>
  <si>
    <t>nfsA</t>
  </si>
  <si>
    <t>sdaA</t>
  </si>
  <si>
    <t>purK</t>
  </si>
  <si>
    <t>yqeC</t>
  </si>
  <si>
    <t>yjdP</t>
  </si>
  <si>
    <t>galS</t>
  </si>
  <si>
    <t>purM</t>
  </si>
  <si>
    <t>fucO</t>
  </si>
  <si>
    <t>uxuA</t>
  </si>
  <si>
    <t>dadA</t>
  </si>
  <si>
    <t>hcaR</t>
  </si>
  <si>
    <t>puuE</t>
  </si>
  <si>
    <t>nhaA</t>
  </si>
  <si>
    <t>can</t>
  </si>
  <si>
    <t>eptC</t>
  </si>
  <si>
    <t>flgE</t>
  </si>
  <si>
    <t>tauA</t>
  </si>
  <si>
    <t>mtfA</t>
  </si>
  <si>
    <t>rlmE</t>
  </si>
  <si>
    <t>cdaR</t>
  </si>
  <si>
    <t>ybhQ</t>
  </si>
  <si>
    <t>yigB</t>
  </si>
  <si>
    <t>hisC</t>
  </si>
  <si>
    <t>ymcE</t>
  </si>
  <si>
    <t>ycfJ</t>
  </si>
  <si>
    <t>mcrC</t>
  </si>
  <si>
    <t>narI</t>
  </si>
  <si>
    <t>yneM</t>
  </si>
  <si>
    <t>stpA</t>
  </si>
  <si>
    <t>appY</t>
  </si>
  <si>
    <t>purC</t>
  </si>
  <si>
    <t>yahN</t>
  </si>
  <si>
    <t>yjhB</t>
  </si>
  <si>
    <t>yfdF</t>
  </si>
  <si>
    <t>ydjK</t>
  </si>
  <si>
    <t>atoS</t>
  </si>
  <si>
    <t>torT</t>
  </si>
  <si>
    <t>proC</t>
  </si>
  <si>
    <t>ybbW</t>
  </si>
  <si>
    <t>maa</t>
  </si>
  <si>
    <t>hisQ</t>
  </si>
  <si>
    <t>treF</t>
  </si>
  <si>
    <t>yneK</t>
  </si>
  <si>
    <t>ydcH</t>
  </si>
  <si>
    <t>ydjE</t>
  </si>
  <si>
    <t>ycdT</t>
  </si>
  <si>
    <t>malE</t>
  </si>
  <si>
    <t>ygfK</t>
  </si>
  <si>
    <t>pstA</t>
  </si>
  <si>
    <t>glgC</t>
  </si>
  <si>
    <t>frc</t>
  </si>
  <si>
    <t>uidR</t>
  </si>
  <si>
    <t>glnP</t>
  </si>
  <si>
    <t>feoB</t>
  </si>
  <si>
    <t>rayT</t>
  </si>
  <si>
    <t>manY</t>
  </si>
  <si>
    <t>lsrR</t>
  </si>
  <si>
    <t>yfjW</t>
  </si>
  <si>
    <t>ycaO</t>
  </si>
  <si>
    <t>grpE</t>
  </si>
  <si>
    <t>nadB</t>
  </si>
  <si>
    <t>arsC</t>
  </si>
  <si>
    <t>tsgA</t>
  </si>
  <si>
    <t>pyrI</t>
  </si>
  <si>
    <t>garP</t>
  </si>
  <si>
    <t>hycA</t>
  </si>
  <si>
    <t>yghG</t>
  </si>
  <si>
    <t>gpt</t>
  </si>
  <si>
    <t>tsaB</t>
  </si>
  <si>
    <t>yjdI</t>
  </si>
  <si>
    <t>yddA</t>
  </si>
  <si>
    <t>ydjL</t>
  </si>
  <si>
    <t>rimL</t>
  </si>
  <si>
    <t>yfcA</t>
  </si>
  <si>
    <t>htpX</t>
  </si>
  <si>
    <t>puuC</t>
  </si>
  <si>
    <t>csgF</t>
  </si>
  <si>
    <t>pka</t>
  </si>
  <si>
    <t>marR</t>
  </si>
  <si>
    <t>serA</t>
  </si>
  <si>
    <t>yncJ</t>
  </si>
  <si>
    <t>gadW</t>
  </si>
  <si>
    <t>rhlE</t>
  </si>
  <si>
    <t>marB</t>
  </si>
  <si>
    <t>rcdA</t>
  </si>
  <si>
    <t>uspG</t>
  </si>
  <si>
    <t>fadB</t>
  </si>
  <si>
    <t>gpr</t>
  </si>
  <si>
    <t>upp</t>
  </si>
  <si>
    <t>yhfY</t>
  </si>
  <si>
    <t>serC</t>
  </si>
  <si>
    <t>ghxP</t>
  </si>
  <si>
    <t>rimO</t>
  </si>
  <si>
    <t>yhdU</t>
  </si>
  <si>
    <t>ygeV</t>
  </si>
  <si>
    <t>bssS</t>
  </si>
  <si>
    <t>gsk</t>
  </si>
  <si>
    <t>ucpA</t>
  </si>
  <si>
    <t>purE</t>
  </si>
  <si>
    <t>ybeD</t>
  </si>
  <si>
    <t>yhdN</t>
  </si>
  <si>
    <t>mscS</t>
  </si>
  <si>
    <t>fucI</t>
  </si>
  <si>
    <t>fadA</t>
  </si>
  <si>
    <t>hspQ</t>
  </si>
  <si>
    <t>aspA</t>
  </si>
  <si>
    <t>acrR</t>
  </si>
  <si>
    <t>fadH</t>
  </si>
  <si>
    <t>guaB</t>
  </si>
  <si>
    <t>dadX</t>
  </si>
  <si>
    <t>arnC</t>
  </si>
  <si>
    <t>rcsA</t>
  </si>
  <si>
    <t>argF</t>
  </si>
  <si>
    <t>yhfZ</t>
  </si>
  <si>
    <t>fadE</t>
  </si>
  <si>
    <t>pyrB</t>
  </si>
  <si>
    <t>rihB</t>
  </si>
  <si>
    <t>yjcB</t>
  </si>
  <si>
    <t>plaP</t>
  </si>
  <si>
    <t>gnsB</t>
  </si>
  <si>
    <t>ynjE</t>
  </si>
  <si>
    <t>yagI</t>
  </si>
  <si>
    <t>treB</t>
  </si>
  <si>
    <t>katE</t>
  </si>
  <si>
    <t>xanP</t>
  </si>
  <si>
    <t>gntP</t>
  </si>
  <si>
    <t>treC</t>
  </si>
  <si>
    <t>yjeV</t>
  </si>
  <si>
    <t>argA</t>
  </si>
  <si>
    <t>yhdV</t>
  </si>
  <si>
    <t>zraS</t>
  </si>
  <si>
    <t>srlB</t>
  </si>
  <si>
    <t>ghoS</t>
  </si>
  <si>
    <t>ygjR</t>
  </si>
  <si>
    <t>ykfB</t>
  </si>
  <si>
    <t>yfeC</t>
  </si>
  <si>
    <t>rpiB</t>
  </si>
  <si>
    <t>sbp</t>
  </si>
  <si>
    <t>xylF</t>
  </si>
  <si>
    <t>ybaE</t>
  </si>
  <si>
    <t>evgS</t>
  </si>
  <si>
    <t>glcC</t>
  </si>
  <si>
    <t>argH</t>
  </si>
  <si>
    <t>glpK</t>
  </si>
  <si>
    <t>marA</t>
  </si>
  <si>
    <t>ybdD</t>
  </si>
  <si>
    <t>yagU</t>
  </si>
  <si>
    <t>argC</t>
  </si>
  <si>
    <t>codA</t>
  </si>
  <si>
    <t>glpB</t>
  </si>
  <si>
    <t>puuB</t>
  </si>
  <si>
    <t>artJ</t>
  </si>
  <si>
    <t>tomB</t>
  </si>
  <si>
    <t>pspA</t>
  </si>
  <si>
    <t>yhiD</t>
  </si>
  <si>
    <t>pspC</t>
  </si>
  <si>
    <t>ribA</t>
  </si>
  <si>
    <t>pspE</t>
  </si>
  <si>
    <t>uspF</t>
  </si>
  <si>
    <t>chaA</t>
  </si>
  <si>
    <t>argB</t>
  </si>
  <si>
    <t>gcd</t>
  </si>
  <si>
    <t>dgcZ</t>
  </si>
  <si>
    <t>zntR</t>
  </si>
  <si>
    <t>pyrC</t>
  </si>
  <si>
    <t>pspB</t>
  </si>
  <si>
    <t>pspD</t>
  </si>
  <si>
    <t>spy</t>
  </si>
  <si>
    <t>hiuH</t>
  </si>
  <si>
    <t>ibpB</t>
  </si>
  <si>
    <t>cpxP</t>
  </si>
  <si>
    <t>soxS</t>
  </si>
  <si>
    <t>zraP</t>
  </si>
  <si>
    <t>mdtA</t>
  </si>
  <si>
    <t>ves</t>
  </si>
  <si>
    <t>fxsA</t>
  </si>
  <si>
    <t>yedZ</t>
  </si>
  <si>
    <t>copA</t>
  </si>
  <si>
    <t>arsR</t>
  </si>
  <si>
    <t>metR</t>
  </si>
  <si>
    <t>pyrD</t>
  </si>
  <si>
    <t>codB</t>
  </si>
  <si>
    <t>tnaA</t>
  </si>
  <si>
    <t>yedY</t>
  </si>
  <si>
    <t>arsB</t>
  </si>
  <si>
    <t>ybdL</t>
  </si>
  <si>
    <t>yqhD</t>
  </si>
  <si>
    <t>ibpA</t>
  </si>
  <si>
    <t>gtrS</t>
  </si>
  <si>
    <t>waaL</t>
  </si>
  <si>
    <t>mmuP</t>
  </si>
  <si>
    <t>yqjI</t>
  </si>
  <si>
    <t>cspD</t>
  </si>
  <si>
    <t>yqhC</t>
  </si>
  <si>
    <t>yebE</t>
  </si>
  <si>
    <t>cueO</t>
  </si>
  <si>
    <t>uraA</t>
  </si>
  <si>
    <t>glpA</t>
  </si>
  <si>
    <t>clpB</t>
  </si>
  <si>
    <t>efeO</t>
  </si>
  <si>
    <t>mdtB</t>
  </si>
  <si>
    <t>mglB</t>
  </si>
  <si>
    <t>glpT</t>
  </si>
  <si>
    <t>metB</t>
  </si>
  <si>
    <t>mgtA</t>
  </si>
  <si>
    <t>htpG</t>
  </si>
  <si>
    <t>lsrA</t>
  </si>
  <si>
    <t>ycjF</t>
  </si>
  <si>
    <t>aroA</t>
  </si>
  <si>
    <t>metA</t>
  </si>
  <si>
    <t>fiu</t>
  </si>
  <si>
    <t>pck</t>
  </si>
  <si>
    <t>araC</t>
  </si>
  <si>
    <t>mdtC</t>
  </si>
  <si>
    <t>mmuM</t>
  </si>
  <si>
    <t>cstA</t>
  </si>
  <si>
    <t>arfA</t>
  </si>
  <si>
    <t>argI</t>
  </si>
  <si>
    <t>metL</t>
  </si>
  <si>
    <t>yjfN</t>
  </si>
  <si>
    <t>ybdH</t>
  </si>
  <si>
    <t>metF</t>
  </si>
  <si>
    <t>mlc</t>
  </si>
  <si>
    <t>ytfJ</t>
  </si>
  <si>
    <t>fadD</t>
  </si>
  <si>
    <t>ycjX</t>
  </si>
  <si>
    <t>iceT</t>
  </si>
  <si>
    <t>ypeC</t>
  </si>
  <si>
    <t>dnaK</t>
  </si>
  <si>
    <t>glpF</t>
  </si>
  <si>
    <t>metN</t>
  </si>
  <si>
    <t>dnaJ</t>
  </si>
  <si>
    <t>yaiY</t>
  </si>
  <si>
    <t>ldtC</t>
  </si>
  <si>
    <t>miaA</t>
  </si>
  <si>
    <t>glpD</t>
  </si>
  <si>
    <t>acrD</t>
  </si>
  <si>
    <t>hsdS</t>
  </si>
  <si>
    <t>efeB</t>
  </si>
  <si>
    <t>metI</t>
  </si>
  <si>
    <t>raiA</t>
  </si>
  <si>
    <t>acs</t>
  </si>
  <si>
    <t>ytfK</t>
  </si>
  <si>
    <t>hslV</t>
  </si>
  <si>
    <t>groS</t>
  </si>
  <si>
    <t>ykgE</t>
  </si>
  <si>
    <t>groL</t>
  </si>
  <si>
    <t>lysA</t>
  </si>
  <si>
    <t>Error</t>
  </si>
  <si>
    <t>Avg. FC.</t>
  </si>
  <si>
    <t>Energy production and conversion</t>
  </si>
  <si>
    <t>Amino acid transport and metabolism</t>
  </si>
  <si>
    <t>Nucleotide transport and metabolism</t>
  </si>
  <si>
    <t>Carbohydrate transport and metabolism</t>
  </si>
  <si>
    <t>Coenzyme transport and metabolism</t>
  </si>
  <si>
    <t>Lipid transport and metabolism</t>
  </si>
  <si>
    <t>Translation, ribosomal structure and biogenesis</t>
  </si>
  <si>
    <t>Transcription</t>
  </si>
  <si>
    <t>Replication, recombination and repair</t>
  </si>
  <si>
    <t>Cell wall/membrane/envelope biogenesis</t>
  </si>
  <si>
    <t>Cell motility</t>
  </si>
  <si>
    <t>Posttranslational modification, protein turnover, chaperones</t>
  </si>
  <si>
    <t>Inorganic ion transport and metabolism</t>
  </si>
  <si>
    <t>Secondary metabolites biosynthesis, transport and catabolism</t>
  </si>
  <si>
    <t>General function prediction only</t>
  </si>
  <si>
    <t>Function unknown</t>
  </si>
  <si>
    <t>Signal transduction mechanisms</t>
  </si>
  <si>
    <t>Intracellular trafficking, secretion, and vesicular transport</t>
  </si>
  <si>
    <t>Defense mechanisms</t>
  </si>
  <si>
    <t>Extracellular structures</t>
  </si>
  <si>
    <t>Mobilome, prophages, transposons</t>
  </si>
  <si>
    <t>Gene Name</t>
  </si>
  <si>
    <t>COG Category</t>
  </si>
  <si>
    <t>Translation, ribosomal structure and biogenesis (Intracellular trafficking, secretion, and vesicular transport)</t>
  </si>
  <si>
    <t>Amino acid transport and metabolism (Signal transduction mechanisms)</t>
  </si>
  <si>
    <t>Transcription (Signal transduction mechanisms)</t>
  </si>
  <si>
    <t>Amino acid transport and metabolism (Nucleotide transport and metabolism)</t>
  </si>
  <si>
    <t>Nucleotide transport and metabolism (General function prediction only)</t>
  </si>
  <si>
    <t>Cell cycle control, cell division, chromosome partitioning (Cell wall/membrane/envelope biogenesis) (Inorganic ion transport and metabolism)</t>
  </si>
  <si>
    <t>Cell wall/membrane/envelope biogenesis (General function prediction only)</t>
  </si>
  <si>
    <t>Coenzyme transport and metabolism (Secondary metabolites biosynthesis, transport and catabolism)</t>
  </si>
  <si>
    <t>Lipid transport and metabolism (Secondary metabolites biosynthesis, transport and catabolism)</t>
  </si>
  <si>
    <t>Inorganic ion transport and metabolism (Signal transduction mechanisms)</t>
  </si>
  <si>
    <t>Coenzyme transport and metabolism (Inorganic ion transport and metabolism)</t>
  </si>
  <si>
    <t>Cell motility (Extracellular structures)</t>
  </si>
  <si>
    <t>Carbohydrate transport and metabolism (Transcription)</t>
  </si>
  <si>
    <t>Amino acid transport and metabolism (Coenzyme transport and metabolism)</t>
  </si>
  <si>
    <t>Amino acid transport and metabolism (Carbohydrate transport and metabolism)</t>
  </si>
  <si>
    <t>Energy production and conversion (Coenzyme transport and metabolism) (General function prediction only)</t>
  </si>
  <si>
    <t>Cell wall/membrane/envelope biogenesis (Defense mechanisms)</t>
  </si>
  <si>
    <t>Coenzyme transport and metabolism (General function prediction only)</t>
  </si>
  <si>
    <t>Amino acid transport and metabolism (Transcription)</t>
  </si>
  <si>
    <t>Energy production and conversion (Inorganic ion transport and metabolism)</t>
  </si>
  <si>
    <t>Coenzyme transport and metabolism (Translation, ribosomal structure and biogenesis)</t>
  </si>
  <si>
    <t>Lipid transport and metabolism (Secondary metabolites biosynthesis, transport and catabolism) (General function prediction only)</t>
  </si>
  <si>
    <t>Amino acid transport and metabolism (Cell wall/membrane/envelope biogenesis)</t>
  </si>
  <si>
    <t>Carbohydrate transport and metabolism (Lipid transport and metabolism)</t>
  </si>
  <si>
    <t>Translation, ribosomal structure and biogenesis (Transcription)</t>
  </si>
  <si>
    <t>Inorganic ion transport and metabolism (Energy production and conversion)</t>
  </si>
  <si>
    <t>Amino acid transport and metabolism (General function prediction only)</t>
  </si>
  <si>
    <t>Carbohydrate transport and metabolism (General function prediction only)</t>
  </si>
  <si>
    <t>Signal transduction mechanisms (Transcription)</t>
  </si>
  <si>
    <t>Posttranslational modification, protein turnover, chaperones (Translation, ribosomal structure and biogenesis)</t>
  </si>
  <si>
    <t>Nucleotide transport and metabolism (Coenzyme transport and metabolism)</t>
  </si>
  <si>
    <t xml:space="preserve">Cell cycle control, cell division, chromosome partitioning </t>
  </si>
  <si>
    <t>Gene ID</t>
  </si>
  <si>
    <t>b1339</t>
  </si>
  <si>
    <t>b2470</t>
  </si>
  <si>
    <t>b0464</t>
  </si>
  <si>
    <t>b4069</t>
  </si>
  <si>
    <t>b4067</t>
  </si>
  <si>
    <t>b3714</t>
  </si>
  <si>
    <t>b4117</t>
  </si>
  <si>
    <t>b1002</t>
  </si>
  <si>
    <t>b1415</t>
  </si>
  <si>
    <t>b3588</t>
  </si>
  <si>
    <t>b0433</t>
  </si>
  <si>
    <t>b0376</t>
  </si>
  <si>
    <t>b1767</t>
  </si>
  <si>
    <t>b0564</t>
  </si>
  <si>
    <t>b0469</t>
  </si>
  <si>
    <t>b0064</t>
  </si>
  <si>
    <t>b1901</t>
  </si>
  <si>
    <t>b4550</t>
  </si>
  <si>
    <t>b2818</t>
  </si>
  <si>
    <t>b3959</t>
  </si>
  <si>
    <t>b3958</t>
  </si>
  <si>
    <t>b3359</t>
  </si>
  <si>
    <t>b3957</t>
  </si>
  <si>
    <t>b0273</t>
  </si>
  <si>
    <t>b3172</t>
  </si>
  <si>
    <t>b3960</t>
  </si>
  <si>
    <t>b4254</t>
  </si>
  <si>
    <t>b2310</t>
  </si>
  <si>
    <t>b2254</t>
  </si>
  <si>
    <t>b0908</t>
  </si>
  <si>
    <t>b3281</t>
  </si>
  <si>
    <t>b2601</t>
  </si>
  <si>
    <t>b0754</t>
  </si>
  <si>
    <t>b1704</t>
  </si>
  <si>
    <t>b3502</t>
  </si>
  <si>
    <t>b3503</t>
  </si>
  <si>
    <t>b3501</t>
  </si>
  <si>
    <t>b0860</t>
  </si>
  <si>
    <t>b4139</t>
  </si>
  <si>
    <t>b2219</t>
  </si>
  <si>
    <t>b3572</t>
  </si>
  <si>
    <t>b2078</t>
  </si>
  <si>
    <t>b2079</t>
  </si>
  <si>
    <t>b3570</t>
  </si>
  <si>
    <t>b3537</t>
  </si>
  <si>
    <t>b3538</t>
  </si>
  <si>
    <t>b1163</t>
  </si>
  <si>
    <t>b4189</t>
  </si>
  <si>
    <t>b1060</t>
  </si>
  <si>
    <t>b1709</t>
  </si>
  <si>
    <t>b1270</t>
  </si>
  <si>
    <t>b0126</t>
  </si>
  <si>
    <t>b0032</t>
  </si>
  <si>
    <t>b0033</t>
  </si>
  <si>
    <t>b0162</t>
  </si>
  <si>
    <t>b1216</t>
  </si>
  <si>
    <t>b2592</t>
  </si>
  <si>
    <t>b0437</t>
  </si>
  <si>
    <t>b0789</t>
  </si>
  <si>
    <t>b0337</t>
  </si>
  <si>
    <t>b0336</t>
  </si>
  <si>
    <t>b0484</t>
  </si>
  <si>
    <t>b3032</t>
  </si>
  <si>
    <t>b4484</t>
  </si>
  <si>
    <t>b1039</t>
  </si>
  <si>
    <t>b1038</t>
  </si>
  <si>
    <t>b1557</t>
  </si>
  <si>
    <t>b0880</t>
  </si>
  <si>
    <t>b0990</t>
  </si>
  <si>
    <t>b0598</t>
  </si>
  <si>
    <t>b0123</t>
  </si>
  <si>
    <t>b1189</t>
  </si>
  <si>
    <t>b1190</t>
  </si>
  <si>
    <t>b3387</t>
  </si>
  <si>
    <t>b0031</t>
  </si>
  <si>
    <t>b1343</t>
  </si>
  <si>
    <t>b3528</t>
  </si>
  <si>
    <t>b3507</t>
  </si>
  <si>
    <t>b1535</t>
  </si>
  <si>
    <t>b4477</t>
  </si>
  <si>
    <t>b4478</t>
  </si>
  <si>
    <t>b3693</t>
  </si>
  <si>
    <t>b3645</t>
  </si>
  <si>
    <t>b1061</t>
  </si>
  <si>
    <t>b3012</t>
  </si>
  <si>
    <t>b1799</t>
  </si>
  <si>
    <t>b0015</t>
  </si>
  <si>
    <t>b0014</t>
  </si>
  <si>
    <t>b1489</t>
  </si>
  <si>
    <t>b0292</t>
  </si>
  <si>
    <t>b1019</t>
  </si>
  <si>
    <t>b1018</t>
  </si>
  <si>
    <t>b2269</t>
  </si>
  <si>
    <t>b2686</t>
  </si>
  <si>
    <t>b0593</t>
  </si>
  <si>
    <t>b0583</t>
  </si>
  <si>
    <t>b4146</t>
  </si>
  <si>
    <t>b2326</t>
  </si>
  <si>
    <t>b3546</t>
  </si>
  <si>
    <t>b3955</t>
  </si>
  <si>
    <t>b2369</t>
  </si>
  <si>
    <t>b2370</t>
  </si>
  <si>
    <t>b3094</t>
  </si>
  <si>
    <t>b3845</t>
  </si>
  <si>
    <t>b3846</t>
  </si>
  <si>
    <t>b1805</t>
  </si>
  <si>
    <t>b3081</t>
  </si>
  <si>
    <t>b0221</t>
  </si>
  <si>
    <t>b2342</t>
  </si>
  <si>
    <t>b2341</t>
  </si>
  <si>
    <t>b2344</t>
  </si>
  <si>
    <t>b3894</t>
  </si>
  <si>
    <t>b1384</t>
  </si>
  <si>
    <t>b4293</t>
  </si>
  <si>
    <t>b4292</t>
  </si>
  <si>
    <t>b3408</t>
  </si>
  <si>
    <t>b3409</t>
  </si>
  <si>
    <t>b0588</t>
  </si>
  <si>
    <t>b2731</t>
  </si>
  <si>
    <t>b0153</t>
  </si>
  <si>
    <t>b4312</t>
  </si>
  <si>
    <t>b4316</t>
  </si>
  <si>
    <t>b4317</t>
  </si>
  <si>
    <t>b4318</t>
  </si>
  <si>
    <t>b4319</t>
  </si>
  <si>
    <t>b0805</t>
  </si>
  <si>
    <t>b1073</t>
  </si>
  <si>
    <t>b1074</t>
  </si>
  <si>
    <t>b1075</t>
  </si>
  <si>
    <t>b1076</t>
  </si>
  <si>
    <t>b1077</t>
  </si>
  <si>
    <t>b1078</t>
  </si>
  <si>
    <t>b1079</t>
  </si>
  <si>
    <t>b1080</t>
  </si>
  <si>
    <t>b1891</t>
  </si>
  <si>
    <t>b1334</t>
  </si>
  <si>
    <t>b2153</t>
  </si>
  <si>
    <t>b0142</t>
  </si>
  <si>
    <t>b3924</t>
  </si>
  <si>
    <t>b2374</t>
  </si>
  <si>
    <t>b0356</t>
  </si>
  <si>
    <t>b0355</t>
  </si>
  <si>
    <t>b0357</t>
  </si>
  <si>
    <t>b3947</t>
  </si>
  <si>
    <t>b1902</t>
  </si>
  <si>
    <t>b3178</t>
  </si>
  <si>
    <t>b2800</t>
  </si>
  <si>
    <t>b2802</t>
  </si>
  <si>
    <t>b2803</t>
  </si>
  <si>
    <t>b2799</t>
  </si>
  <si>
    <t>b2801</t>
  </si>
  <si>
    <t>b2805</t>
  </si>
  <si>
    <t>b1611</t>
  </si>
  <si>
    <t>b4140</t>
  </si>
  <si>
    <t>b3515</t>
  </si>
  <si>
    <t>b3516</t>
  </si>
  <si>
    <t>b2151</t>
  </si>
  <si>
    <t>b3128</t>
  </si>
  <si>
    <t>b3127</t>
  </si>
  <si>
    <t>b2093</t>
  </si>
  <si>
    <t>b2096</t>
  </si>
  <si>
    <t>b0124</t>
  </si>
  <si>
    <t>b2905</t>
  </si>
  <si>
    <t>b3447</t>
  </si>
  <si>
    <t>b4128</t>
  </si>
  <si>
    <t>b4064</t>
  </si>
  <si>
    <t>b2980</t>
  </si>
  <si>
    <t>b3430</t>
  </si>
  <si>
    <t>b3049</t>
  </si>
  <si>
    <t>b3870</t>
  </si>
  <si>
    <t>b3868</t>
  </si>
  <si>
    <t>b0811</t>
  </si>
  <si>
    <t>b3869</t>
  </si>
  <si>
    <t>b0810</t>
  </si>
  <si>
    <t>b0809</t>
  </si>
  <si>
    <t>b2241</t>
  </si>
  <si>
    <t>b2242</t>
  </si>
  <si>
    <t>b3426</t>
  </si>
  <si>
    <t>b3927</t>
  </si>
  <si>
    <t>b3926</t>
  </si>
  <si>
    <t>b2239</t>
  </si>
  <si>
    <t>b2240</t>
  </si>
  <si>
    <t>b2554</t>
  </si>
  <si>
    <t>b0485</t>
  </si>
  <si>
    <t>b3214</t>
  </si>
  <si>
    <t>b1550</t>
  </si>
  <si>
    <t>b4321</t>
  </si>
  <si>
    <t>b3001</t>
  </si>
  <si>
    <t>b0238</t>
  </si>
  <si>
    <t>b4143</t>
  </si>
  <si>
    <t>b4142</t>
  </si>
  <si>
    <t>b2614</t>
  </si>
  <si>
    <t>b0477</t>
  </si>
  <si>
    <t>b2351</t>
  </si>
  <si>
    <t>b2352</t>
  </si>
  <si>
    <t>b2507</t>
  </si>
  <si>
    <t>b2508</t>
  </si>
  <si>
    <t>b2537</t>
  </si>
  <si>
    <t>b2536</t>
  </si>
  <si>
    <t>b3511</t>
  </si>
  <si>
    <t>b4173</t>
  </si>
  <si>
    <t>b4172</t>
  </si>
  <si>
    <t>b0460</t>
  </si>
  <si>
    <t>b2024</t>
  </si>
  <si>
    <t>b2022</t>
  </si>
  <si>
    <t>b2021</t>
  </si>
  <si>
    <t>b2020</t>
  </si>
  <si>
    <t>b2019</t>
  </si>
  <si>
    <t>b2023</t>
  </si>
  <si>
    <t>b2309</t>
  </si>
  <si>
    <t>b2308</t>
  </si>
  <si>
    <t>b1970</t>
  </si>
  <si>
    <t>b1562</t>
  </si>
  <si>
    <t>b4348</t>
  </si>
  <si>
    <t>b3401</t>
  </si>
  <si>
    <t>b3400</t>
  </si>
  <si>
    <t>b3931</t>
  </si>
  <si>
    <t>b3932</t>
  </si>
  <si>
    <t>b0966</t>
  </si>
  <si>
    <t>b0473</t>
  </si>
  <si>
    <t>b1829</t>
  </si>
  <si>
    <t>b2996</t>
  </si>
  <si>
    <t>b2997</t>
  </si>
  <si>
    <t>b2725</t>
  </si>
  <si>
    <t>b2717</t>
  </si>
  <si>
    <t>b3687</t>
  </si>
  <si>
    <t>b3686</t>
  </si>
  <si>
    <t>b4665</t>
  </si>
  <si>
    <t>b2077</t>
  </si>
  <si>
    <t>b3774</t>
  </si>
  <si>
    <t>b3771</t>
  </si>
  <si>
    <t>b4669</t>
  </si>
  <si>
    <t>b3773</t>
  </si>
  <si>
    <t>b4326</t>
  </si>
  <si>
    <t>b2528</t>
  </si>
  <si>
    <t>b2531</t>
  </si>
  <si>
    <t>b2530</t>
  </si>
  <si>
    <t>b2529</t>
  </si>
  <si>
    <t>b2747</t>
  </si>
  <si>
    <t>b2746</t>
  </si>
  <si>
    <t>b0220</t>
  </si>
  <si>
    <t>b1732</t>
  </si>
  <si>
    <t>b0047</t>
  </si>
  <si>
    <t>b0046</t>
  </si>
  <si>
    <t>b1380</t>
  </si>
  <si>
    <t>b1113</t>
  </si>
  <si>
    <t>b4043</t>
  </si>
  <si>
    <t>b4357</t>
  </si>
  <si>
    <t>b1139</t>
  </si>
  <si>
    <t>b3603</t>
  </si>
  <si>
    <t>b3604</t>
  </si>
  <si>
    <t>b2936</t>
  </si>
  <si>
    <t>b1209</t>
  </si>
  <si>
    <t>b0439</t>
  </si>
  <si>
    <t>b0096</t>
  </si>
  <si>
    <t>b0524</t>
  </si>
  <si>
    <t>b2174</t>
  </si>
  <si>
    <t>b2289</t>
  </si>
  <si>
    <t>b1513</t>
  </si>
  <si>
    <t>b1516</t>
  </si>
  <si>
    <t>b1514</t>
  </si>
  <si>
    <t>b1515</t>
  </si>
  <si>
    <t>b1511</t>
  </si>
  <si>
    <t>b1512</t>
  </si>
  <si>
    <t>b2838</t>
  </si>
  <si>
    <t>b4024</t>
  </si>
  <si>
    <t>b0459</t>
  </si>
  <si>
    <t>b0879</t>
  </si>
  <si>
    <t>b4034</t>
  </si>
  <si>
    <t>b1620</t>
  </si>
  <si>
    <t>b4035</t>
  </si>
  <si>
    <t>b3418</t>
  </si>
  <si>
    <t>b1621</t>
  </si>
  <si>
    <t>b1817</t>
  </si>
  <si>
    <t>b1818</t>
  </si>
  <si>
    <t>b1531</t>
  </si>
  <si>
    <t>b1532</t>
  </si>
  <si>
    <t>b1530</t>
  </si>
  <si>
    <t>b0956</t>
  </si>
  <si>
    <t>b1159</t>
  </si>
  <si>
    <t>b4345</t>
  </si>
  <si>
    <t>b3236</t>
  </si>
  <si>
    <t>b2074</t>
  </si>
  <si>
    <t>b2075</t>
  </si>
  <si>
    <t>b2076</t>
  </si>
  <si>
    <t>b3513</t>
  </si>
  <si>
    <t>b1053</t>
  </si>
  <si>
    <t>b4118</t>
  </si>
  <si>
    <t>b2265</t>
  </si>
  <si>
    <t>b2263</t>
  </si>
  <si>
    <t>b1856</t>
  </si>
  <si>
    <t>b4013</t>
  </si>
  <si>
    <t>b3939</t>
  </si>
  <si>
    <t>b3008</t>
  </si>
  <si>
    <t>b3941</t>
  </si>
  <si>
    <t>b0198</t>
  </si>
  <si>
    <t>b3938</t>
  </si>
  <si>
    <t>b3940</t>
  </si>
  <si>
    <t>b0199</t>
  </si>
  <si>
    <t>b0197</t>
  </si>
  <si>
    <t>b3828</t>
  </si>
  <si>
    <t>b2149</t>
  </si>
  <si>
    <t>b2150</t>
  </si>
  <si>
    <t>b1826</t>
  </si>
  <si>
    <t>b4242</t>
  </si>
  <si>
    <t>b4702</t>
  </si>
  <si>
    <t>b0346</t>
  </si>
  <si>
    <t>b4171</t>
  </si>
  <si>
    <t>b1594</t>
  </si>
  <si>
    <t>b0261</t>
  </si>
  <si>
    <t>b0260</t>
  </si>
  <si>
    <t>b2324</t>
  </si>
  <si>
    <t>b2877</t>
  </si>
  <si>
    <t>b0018</t>
  </si>
  <si>
    <t>b2210</t>
  </si>
  <si>
    <t>b3249</t>
  </si>
  <si>
    <t>b2924</t>
  </si>
  <si>
    <t>b1976</t>
  </si>
  <si>
    <t>b3635</t>
  </si>
  <si>
    <t>b3096</t>
  </si>
  <si>
    <t>b2574</t>
  </si>
  <si>
    <t>b4309</t>
  </si>
  <si>
    <t>b1227</t>
  </si>
  <si>
    <t>b1223</t>
  </si>
  <si>
    <t>b1469</t>
  </si>
  <si>
    <t>b3662</t>
  </si>
  <si>
    <t>b0851</t>
  </si>
  <si>
    <t>b3414</t>
  </si>
  <si>
    <t>b0019</t>
  </si>
  <si>
    <t>b0020</t>
  </si>
  <si>
    <t>b1463</t>
  </si>
  <si>
    <t>b3476</t>
  </si>
  <si>
    <t>b3365</t>
  </si>
  <si>
    <t>b2234</t>
  </si>
  <si>
    <t>b1633</t>
  </si>
  <si>
    <t>b2393</t>
  </si>
  <si>
    <t>b2082</t>
  </si>
  <si>
    <t>b2215</t>
  </si>
  <si>
    <t>b1047</t>
  </si>
  <si>
    <t>b1283</t>
  </si>
  <si>
    <t>b2131</t>
  </si>
  <si>
    <t>b1896</t>
  </si>
  <si>
    <t>b3961</t>
  </si>
  <si>
    <t>b1397</t>
  </si>
  <si>
    <t>b1398</t>
  </si>
  <si>
    <t>b3073</t>
  </si>
  <si>
    <t>b3403</t>
  </si>
  <si>
    <t>b2418</t>
  </si>
  <si>
    <t>b1636</t>
  </si>
  <si>
    <t>b1378</t>
  </si>
  <si>
    <t>b2599</t>
  </si>
  <si>
    <t>b2584</t>
  </si>
  <si>
    <t>b2014</t>
  </si>
  <si>
    <t>b1178</t>
  </si>
  <si>
    <t>b2259</t>
  </si>
  <si>
    <t>b4703</t>
  </si>
  <si>
    <t>b0931</t>
  </si>
  <si>
    <t>b2700</t>
  </si>
  <si>
    <t>b0525</t>
  </si>
  <si>
    <t>b0386</t>
  </si>
  <si>
    <t>b4111</t>
  </si>
  <si>
    <t>b0194</t>
  </si>
  <si>
    <t>b4030</t>
  </si>
  <si>
    <t>b1304</t>
  </si>
  <si>
    <t>b1305</t>
  </si>
  <si>
    <t>b1306</t>
  </si>
  <si>
    <t>b1307</t>
  </si>
  <si>
    <t>b1308</t>
  </si>
  <si>
    <t>b4050</t>
  </si>
  <si>
    <t>b3726</t>
  </si>
  <si>
    <t>b1131</t>
  </si>
  <si>
    <t>b2476</t>
  </si>
  <si>
    <t>b0523</t>
  </si>
  <si>
    <t>b2312</t>
  </si>
  <si>
    <t>b4006</t>
  </si>
  <si>
    <t>b0522</t>
  </si>
  <si>
    <t>b2499</t>
  </si>
  <si>
    <t>b2500</t>
  </si>
  <si>
    <t>b1232</t>
  </si>
  <si>
    <t>b1297</t>
  </si>
  <si>
    <t>b1301</t>
  </si>
  <si>
    <t>b1300</t>
  </si>
  <si>
    <t>b1302</t>
  </si>
  <si>
    <t>b1296</t>
  </si>
  <si>
    <t>b1676</t>
  </si>
  <si>
    <t>b4245</t>
  </si>
  <si>
    <t>b1062</t>
  </si>
  <si>
    <t>b0945</t>
  </si>
  <si>
    <t>b4244</t>
  </si>
  <si>
    <t>b0489</t>
  </si>
  <si>
    <t>b0405</t>
  </si>
  <si>
    <t>b2597</t>
  </si>
  <si>
    <t>b0228</t>
  </si>
  <si>
    <t>b3486</t>
  </si>
  <si>
    <t>b3749</t>
  </si>
  <si>
    <t>b3751</t>
  </si>
  <si>
    <t>b3748</t>
  </si>
  <si>
    <t>b0846</t>
  </si>
  <si>
    <t>b0304</t>
  </si>
  <si>
    <t>b2106</t>
  </si>
  <si>
    <t>b2107</t>
  </si>
  <si>
    <t>b1951</t>
  </si>
  <si>
    <t>b2819</t>
  </si>
  <si>
    <t>b3652</t>
  </si>
  <si>
    <t>b3822</t>
  </si>
  <si>
    <t>b1563</t>
  </si>
  <si>
    <t>b1561</t>
  </si>
  <si>
    <t>b3788</t>
  </si>
  <si>
    <t>b3789</t>
  </si>
  <si>
    <t>b3906</t>
  </si>
  <si>
    <t>b3905</t>
  </si>
  <si>
    <t>b0797</t>
  </si>
  <si>
    <t>b2247</t>
  </si>
  <si>
    <t>b1277</t>
  </si>
  <si>
    <t>b2162</t>
  </si>
  <si>
    <t>b0030</t>
  </si>
  <si>
    <t>b1427</t>
  </si>
  <si>
    <t>b0835</t>
  </si>
  <si>
    <t>b3179</t>
  </si>
  <si>
    <t>b0807</t>
  </si>
  <si>
    <t>b0967</t>
  </si>
  <si>
    <t>b1286</t>
  </si>
  <si>
    <t>b4090</t>
  </si>
  <si>
    <t>b3317</t>
  </si>
  <si>
    <t>b3320</t>
  </si>
  <si>
    <t>b3319</t>
  </si>
  <si>
    <t>b3231</t>
  </si>
  <si>
    <t>b3318</t>
  </si>
  <si>
    <t>b3461</t>
  </si>
  <si>
    <t>b2741</t>
  </si>
  <si>
    <t>b3321</t>
  </si>
  <si>
    <t>b3995</t>
  </si>
  <si>
    <t>b2570</t>
  </si>
  <si>
    <t>b1629</t>
  </si>
  <si>
    <t>b1630</t>
  </si>
  <si>
    <t>b1632</t>
  </si>
  <si>
    <t>b1631</t>
  </si>
  <si>
    <t>b2009</t>
  </si>
  <si>
    <t>b3917</t>
  </si>
  <si>
    <t>b1814</t>
  </si>
  <si>
    <t>b0098</t>
  </si>
  <si>
    <t>b2913</t>
  </si>
  <si>
    <t>b0907</t>
  </si>
  <si>
    <t>b1340</t>
  </si>
  <si>
    <t>b4062</t>
  </si>
  <si>
    <t>b2965</t>
  </si>
  <si>
    <t>b1743</t>
  </si>
  <si>
    <t>b2702</t>
  </si>
  <si>
    <t>b2704</t>
  </si>
  <si>
    <t>b2703</t>
  </si>
  <si>
    <t>b2521</t>
  </si>
  <si>
    <t>b2522</t>
  </si>
  <si>
    <t>b2669</t>
  </si>
  <si>
    <t>b2533</t>
  </si>
  <si>
    <t>b2464</t>
  </si>
  <si>
    <t>b0365</t>
  </si>
  <si>
    <t>b0366</t>
  </si>
  <si>
    <t>b3994</t>
  </si>
  <si>
    <t>b2103</t>
  </si>
  <si>
    <t>b3993</t>
  </si>
  <si>
    <t>b3992</t>
  </si>
  <si>
    <t>b3991</t>
  </si>
  <si>
    <t>b3990</t>
  </si>
  <si>
    <t>b0423</t>
  </si>
  <si>
    <t>b2104</t>
  </si>
  <si>
    <t>b4407</t>
  </si>
  <si>
    <t>b0002</t>
  </si>
  <si>
    <t>b0188</t>
  </si>
  <si>
    <t>b4618</t>
  </si>
  <si>
    <t>b2474</t>
  </si>
  <si>
    <t>b3708</t>
  </si>
  <si>
    <t>b3709</t>
  </si>
  <si>
    <t>b0461</t>
  </si>
  <si>
    <t>b0994</t>
  </si>
  <si>
    <t>b3919</t>
  </si>
  <si>
    <t>b1601</t>
  </si>
  <si>
    <t>b4240</t>
  </si>
  <si>
    <t>b4239</t>
  </si>
  <si>
    <t>b3519</t>
  </si>
  <si>
    <t>b1363</t>
  </si>
  <si>
    <t>b3651</t>
  </si>
  <si>
    <t>b1264</t>
  </si>
  <si>
    <t>b2791</t>
  </si>
  <si>
    <t>b0888</t>
  </si>
  <si>
    <t>b1807</t>
  </si>
  <si>
    <t>b3282</t>
  </si>
  <si>
    <t>b3364</t>
  </si>
  <si>
    <t>b3060</t>
  </si>
  <si>
    <t>b3871</t>
  </si>
  <si>
    <t>b2600</t>
  </si>
  <si>
    <t>b4040</t>
  </si>
  <si>
    <t>b4039</t>
  </si>
  <si>
    <t>b2426</t>
  </si>
  <si>
    <t>b1618</t>
  </si>
  <si>
    <t>b2498</t>
  </si>
  <si>
    <t>b2497</t>
  </si>
  <si>
    <t>b3495</t>
  </si>
  <si>
    <t>b1333</t>
  </si>
  <si>
    <t>b1376</t>
  </si>
  <si>
    <t>b0607</t>
  </si>
  <si>
    <t>b3091</t>
  </si>
  <si>
    <t>b1521</t>
  </si>
  <si>
    <t>b3092</t>
  </si>
  <si>
    <t>b4322</t>
  </si>
  <si>
    <t>b4323</t>
  </si>
  <si>
    <t>b1742</t>
  </si>
  <si>
    <t>b3621</t>
  </si>
  <si>
    <t>b3622</t>
  </si>
  <si>
    <t>b3786</t>
  </si>
  <si>
    <t>b3787</t>
  </si>
  <si>
    <t>b3790</t>
  </si>
  <si>
    <t>b1004</t>
  </si>
  <si>
    <t>b2062</t>
  </si>
  <si>
    <t>b3793</t>
  </si>
  <si>
    <t>b3654</t>
  </si>
  <si>
    <t>b3811</t>
  </si>
  <si>
    <t>b2509</t>
  </si>
  <si>
    <t>b3566</t>
  </si>
  <si>
    <t>b0005</t>
  </si>
  <si>
    <t>b0065</t>
  </si>
  <si>
    <t>b0119</t>
  </si>
  <si>
    <t>b0268</t>
  </si>
  <si>
    <t>b0272</t>
  </si>
  <si>
    <t>b0287</t>
  </si>
  <si>
    <t>b0315</t>
  </si>
  <si>
    <t>b0328</t>
  </si>
  <si>
    <t>b0379</t>
  </si>
  <si>
    <t>b0380</t>
  </si>
  <si>
    <t>b0445</t>
  </si>
  <si>
    <t>b0478</t>
  </si>
  <si>
    <t>b0447</t>
  </si>
  <si>
    <t>b0442</t>
  </si>
  <si>
    <t>b0495</t>
  </si>
  <si>
    <t>b0488</t>
  </si>
  <si>
    <t>b0492</t>
  </si>
  <si>
    <t>b0496</t>
  </si>
  <si>
    <t>b0511</t>
  </si>
  <si>
    <t>b4512</t>
  </si>
  <si>
    <t>b0599</t>
  </si>
  <si>
    <t>b0600</t>
  </si>
  <si>
    <t>b0631</t>
  </si>
  <si>
    <t>b0643</t>
  </si>
  <si>
    <t>b0707</t>
  </si>
  <si>
    <t>b0753</t>
  </si>
  <si>
    <t>b0772</t>
  </si>
  <si>
    <t>b0788</t>
  </si>
  <si>
    <t>b0790</t>
  </si>
  <si>
    <t>b0791</t>
  </si>
  <si>
    <t>b0801</t>
  </si>
  <si>
    <t>b0820</t>
  </si>
  <si>
    <t>b0821</t>
  </si>
  <si>
    <t>b0804</t>
  </si>
  <si>
    <t>b0850</t>
  </si>
  <si>
    <t>b0897</t>
  </si>
  <si>
    <t>b1025</t>
  </si>
  <si>
    <t>b1110</t>
  </si>
  <si>
    <t>b1111</t>
  </si>
  <si>
    <t>b1282</t>
  </si>
  <si>
    <t>b1271</t>
  </si>
  <si>
    <t>b1280</t>
  </si>
  <si>
    <t>b1279</t>
  </si>
  <si>
    <t>b1322</t>
  </si>
  <si>
    <t>b1321</t>
  </si>
  <si>
    <t>b1341</t>
  </si>
  <si>
    <t>b1406</t>
  </si>
  <si>
    <t>b1426</t>
  </si>
  <si>
    <t>b1433</t>
  </si>
  <si>
    <t>b1496</t>
  </si>
  <si>
    <t>b1495</t>
  </si>
  <si>
    <t>b1473</t>
  </si>
  <si>
    <t>b1528</t>
  </si>
  <si>
    <t>b1498</t>
  </si>
  <si>
    <t>b1667</t>
  </si>
  <si>
    <t>b1668</t>
  </si>
  <si>
    <t>b1694</t>
  </si>
  <si>
    <t>b1685</t>
  </si>
  <si>
    <t>b1722</t>
  </si>
  <si>
    <t>b1769</t>
  </si>
  <si>
    <t>b1770</t>
  </si>
  <si>
    <t>b1775</t>
  </si>
  <si>
    <t>b1776</t>
  </si>
  <si>
    <t>b1729</t>
  </si>
  <si>
    <t>b1777</t>
  </si>
  <si>
    <t>b1795</t>
  </si>
  <si>
    <t>b1846</t>
  </si>
  <si>
    <t>b1853</t>
  </si>
  <si>
    <t>b1825</t>
  </si>
  <si>
    <t>b1828</t>
  </si>
  <si>
    <t>b1836</t>
  </si>
  <si>
    <t>b4537</t>
  </si>
  <si>
    <t>b1963</t>
  </si>
  <si>
    <t>b1969</t>
  </si>
  <si>
    <t>b1971</t>
  </si>
  <si>
    <t>b1972</t>
  </si>
  <si>
    <t>b2012</t>
  </si>
  <si>
    <t>b2013</t>
  </si>
  <si>
    <t>b1983</t>
  </si>
  <si>
    <t>b2072</t>
  </si>
  <si>
    <t>b2073</t>
  </si>
  <si>
    <t>b2085</t>
  </si>
  <si>
    <t>b2128</t>
  </si>
  <si>
    <t>b2129</t>
  </si>
  <si>
    <t>b2130</t>
  </si>
  <si>
    <t>b2152</t>
  </si>
  <si>
    <t>b2171</t>
  </si>
  <si>
    <t>b2145</t>
  </si>
  <si>
    <t>b2180</t>
  </si>
  <si>
    <t>b2327</t>
  </si>
  <si>
    <t>b2325</t>
  </si>
  <si>
    <t>b2332</t>
  </si>
  <si>
    <t>b2345</t>
  </si>
  <si>
    <t>b2375</t>
  </si>
  <si>
    <t>b2398</t>
  </si>
  <si>
    <t>b2399</t>
  </si>
  <si>
    <t>b2450</t>
  </si>
  <si>
    <t>b2605</t>
  </si>
  <si>
    <t>b2627</t>
  </si>
  <si>
    <t>b2642</t>
  </si>
  <si>
    <t>b2671</t>
  </si>
  <si>
    <t>b2732</t>
  </si>
  <si>
    <t>b2735</t>
  </si>
  <si>
    <t>b2809</t>
  </si>
  <si>
    <t>b2833</t>
  </si>
  <si>
    <t>b2869</t>
  </si>
  <si>
    <t>b2878</t>
  </si>
  <si>
    <t>b3009</t>
  </si>
  <si>
    <t>b2971</t>
  </si>
  <si>
    <t>b3037</t>
  </si>
  <si>
    <t>b3038</t>
  </si>
  <si>
    <t>b4469</t>
  </si>
  <si>
    <t>b3074</t>
  </si>
  <si>
    <t>b3087</t>
  </si>
  <si>
    <t>b3107</t>
  </si>
  <si>
    <t>b3158</t>
  </si>
  <si>
    <t>b3180</t>
  </si>
  <si>
    <t>b3215</t>
  </si>
  <si>
    <t>b3293</t>
  </si>
  <si>
    <t>b3263</t>
  </si>
  <si>
    <t>b3267</t>
  </si>
  <si>
    <t>b3381</t>
  </si>
  <si>
    <t>b3382</t>
  </si>
  <si>
    <t>b3383</t>
  </si>
  <si>
    <t>b3407</t>
  </si>
  <si>
    <t>b3508</t>
  </si>
  <si>
    <t>b3487</t>
  </si>
  <si>
    <t>b3491</t>
  </si>
  <si>
    <t>b3523</t>
  </si>
  <si>
    <t>b3685</t>
  </si>
  <si>
    <t>b3674</t>
  </si>
  <si>
    <t>b3795</t>
  </si>
  <si>
    <t>b3812</t>
  </si>
  <si>
    <t>b3872</t>
  </si>
  <si>
    <t>b3873</t>
  </si>
  <si>
    <t>b3885</t>
  </si>
  <si>
    <t>b3920</t>
  </si>
  <si>
    <t>b3937</t>
  </si>
  <si>
    <t>b4012</t>
  </si>
  <si>
    <t>b4023</t>
  </si>
  <si>
    <t>b4060</t>
  </si>
  <si>
    <t>b4068</t>
  </si>
  <si>
    <t>b4126</t>
  </si>
  <si>
    <t>b4127</t>
  </si>
  <si>
    <t>b4487</t>
  </si>
  <si>
    <t>b4670</t>
  </si>
  <si>
    <t>b4231</t>
  </si>
  <si>
    <t>b4188</t>
  </si>
  <si>
    <t>b4253</t>
  </si>
  <si>
    <t>b4279</t>
  </si>
  <si>
    <t>b4306</t>
  </si>
  <si>
    <t>b4307</t>
  </si>
  <si>
    <t>b4566</t>
  </si>
  <si>
    <t>b0250</t>
  </si>
  <si>
    <t>b0306</t>
  </si>
  <si>
    <t>b0307</t>
  </si>
  <si>
    <t>b0833</t>
  </si>
  <si>
    <t>b0991</t>
  </si>
  <si>
    <t>b1138</t>
  </si>
  <si>
    <t>b1451</t>
  </si>
  <si>
    <t>b1436</t>
  </si>
  <si>
    <t>b1520</t>
  </si>
  <si>
    <t>b1527</t>
  </si>
  <si>
    <t>b4599</t>
  </si>
  <si>
    <t>b1586</t>
  </si>
  <si>
    <t>b1596</t>
  </si>
  <si>
    <t>b1757</t>
  </si>
  <si>
    <t>b1843</t>
  </si>
  <si>
    <t>b2390</t>
  </si>
  <si>
    <t>b2792</t>
  </si>
  <si>
    <t>b2875</t>
  </si>
  <si>
    <t>b2876</t>
  </si>
  <si>
    <t>b2844</t>
  </si>
  <si>
    <t>b2899</t>
  </si>
  <si>
    <t>b3010</t>
  </si>
  <si>
    <t>b3011</t>
  </si>
  <si>
    <t>b3095</t>
  </si>
  <si>
    <t>b3070</t>
  </si>
  <si>
    <t>b3071</t>
  </si>
  <si>
    <t>b3207</t>
  </si>
  <si>
    <t>b3280</t>
  </si>
  <si>
    <t>b4216</t>
  </si>
  <si>
    <t>b4217</t>
  </si>
  <si>
    <t>b4227</t>
  </si>
  <si>
    <t>b4485</t>
  </si>
  <si>
    <t>b4230</t>
  </si>
  <si>
    <t>b1973</t>
  </si>
  <si>
    <t>b3469</t>
  </si>
  <si>
    <t>b3292</t>
  </si>
  <si>
    <t>b4002</t>
  </si>
  <si>
    <t>b4003</t>
  </si>
  <si>
    <t>Differentially expressed genes fold change and COG categorization:</t>
  </si>
  <si>
    <t xml:space="preserve">Some genes have more than one COG category, they are put in bracket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</font>
    <font>
      <sz val="11"/>
      <color rgb="FFFFC000"/>
      <name val="Calibri"/>
      <family val="2"/>
      <scheme val="minor"/>
    </font>
    <font>
      <sz val="11"/>
      <color rgb="FF7030A0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rgb="FF000000"/>
      <name val="Calibri"/>
      <family val="2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DE9D9"/>
        <bgColor rgb="FF000000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6" fillId="2" borderId="1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2" fontId="2" fillId="0" borderId="1" xfId="0" applyNumberFormat="1" applyFont="1" applyBorder="1" applyAlignment="1">
      <alignment horizontal="center"/>
    </xf>
    <xf numFmtId="0" fontId="5" fillId="0" borderId="0" xfId="0" applyFont="1"/>
    <xf numFmtId="0" fontId="7" fillId="0" borderId="0" xfId="0" applyFont="1"/>
    <xf numFmtId="2" fontId="0" fillId="0" borderId="1" xfId="0" applyNumberFormat="1" applyFont="1" applyBorder="1" applyAlignment="1">
      <alignment horizontal="center"/>
    </xf>
    <xf numFmtId="0" fontId="0" fillId="0" borderId="1" xfId="0" applyFont="1" applyBorder="1" applyAlignment="1">
      <alignment horizontal="left"/>
    </xf>
    <xf numFmtId="0" fontId="1" fillId="0" borderId="1" xfId="0" applyFont="1" applyBorder="1" applyAlignment="1">
      <alignment horizontal="left"/>
    </xf>
  </cellXfs>
  <cellStyles count="1">
    <cellStyle name="Normal" xfId="0" builtinId="0"/>
  </cellStyles>
  <dxfs count="84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713"/>
  <sheetViews>
    <sheetView tabSelected="1" zoomScaleNormal="100" workbookViewId="0">
      <selection activeCell="B2" sqref="B2"/>
    </sheetView>
  </sheetViews>
  <sheetFormatPr defaultRowHeight="15" x14ac:dyDescent="0.25"/>
  <cols>
    <col min="2" max="2" width="13.7109375" style="1" customWidth="1"/>
    <col min="3" max="3" width="11.42578125" style="2" customWidth="1"/>
    <col min="4" max="4" width="10.28515625" style="2" customWidth="1"/>
    <col min="5" max="5" width="118.85546875" style="1" customWidth="1"/>
    <col min="9" max="9" width="13.140625" style="1" customWidth="1"/>
  </cols>
  <sheetData>
    <row r="1" spans="1:9" ht="15.75" x14ac:dyDescent="0.25">
      <c r="A1" s="9" t="s">
        <v>1476</v>
      </c>
    </row>
    <row r="2" spans="1:9" ht="15.75" x14ac:dyDescent="0.25">
      <c r="A2" s="8" t="s">
        <v>1477</v>
      </c>
    </row>
    <row r="4" spans="1:9" ht="15.75" x14ac:dyDescent="0.25">
      <c r="A4" s="5" t="s">
        <v>766</v>
      </c>
      <c r="B4" s="5" t="s">
        <v>732</v>
      </c>
      <c r="C4" s="5" t="s">
        <v>710</v>
      </c>
      <c r="D4" s="5" t="s">
        <v>709</v>
      </c>
      <c r="E4" s="5" t="s">
        <v>733</v>
      </c>
    </row>
    <row r="5" spans="1:9" x14ac:dyDescent="0.25">
      <c r="A5" s="11" t="s">
        <v>773</v>
      </c>
      <c r="B5" s="6" t="s">
        <v>411</v>
      </c>
      <c r="C5" s="7">
        <v>4.3613957261780634</v>
      </c>
      <c r="D5" s="7">
        <v>0.70005503817180326</v>
      </c>
      <c r="E5" s="12" t="s">
        <v>712</v>
      </c>
    </row>
    <row r="6" spans="1:9" x14ac:dyDescent="0.25">
      <c r="A6" s="11" t="s">
        <v>785</v>
      </c>
      <c r="B6" s="6" t="s">
        <v>589</v>
      </c>
      <c r="C6" s="7">
        <v>11.592698507691381</v>
      </c>
      <c r="D6" s="7">
        <v>1.072304140598898</v>
      </c>
      <c r="E6" s="12" t="s">
        <v>712</v>
      </c>
    </row>
    <row r="7" spans="1:9" x14ac:dyDescent="0.25">
      <c r="A7" s="11" t="s">
        <v>786</v>
      </c>
      <c r="B7" s="6" t="s">
        <v>621</v>
      </c>
      <c r="C7" s="7">
        <v>16.512840543541355</v>
      </c>
      <c r="D7" s="7">
        <v>3.5755068480644807</v>
      </c>
      <c r="E7" s="12" t="s">
        <v>712</v>
      </c>
    </row>
    <row r="8" spans="1:9" x14ac:dyDescent="0.25">
      <c r="A8" s="11" t="s">
        <v>787</v>
      </c>
      <c r="B8" s="6" t="s">
        <v>608</v>
      </c>
      <c r="C8" s="7">
        <v>17.94709897166544</v>
      </c>
      <c r="D8" s="7">
        <v>1.0728786985205885</v>
      </c>
      <c r="E8" s="12" t="s">
        <v>712</v>
      </c>
    </row>
    <row r="9" spans="1:9" x14ac:dyDescent="0.25">
      <c r="A9" s="11" t="s">
        <v>788</v>
      </c>
      <c r="B9" s="6" t="s">
        <v>85</v>
      </c>
      <c r="C9" s="7">
        <v>6.4293610174502902</v>
      </c>
      <c r="D9" s="7">
        <v>0.95830542906949356</v>
      </c>
      <c r="E9" s="12" t="s">
        <v>712</v>
      </c>
      <c r="I9" s="3"/>
    </row>
    <row r="10" spans="1:9" x14ac:dyDescent="0.25">
      <c r="A10" s="11" t="s">
        <v>789</v>
      </c>
      <c r="B10" s="6" t="s">
        <v>141</v>
      </c>
      <c r="C10" s="7">
        <v>6.1529730940144898</v>
      </c>
      <c r="D10" s="7">
        <v>0.14331761237150295</v>
      </c>
      <c r="E10" s="12" t="s">
        <v>712</v>
      </c>
    </row>
    <row r="11" spans="1:9" x14ac:dyDescent="0.25">
      <c r="A11" s="11" t="s">
        <v>790</v>
      </c>
      <c r="B11" s="6" t="s">
        <v>573</v>
      </c>
      <c r="C11" s="7">
        <v>12.939546035462033</v>
      </c>
      <c r="D11" s="7">
        <v>2.0158605985861975</v>
      </c>
      <c r="E11" s="12" t="s">
        <v>712</v>
      </c>
    </row>
    <row r="12" spans="1:9" x14ac:dyDescent="0.25">
      <c r="A12" s="11" t="s">
        <v>791</v>
      </c>
      <c r="B12" s="6" t="s">
        <v>154</v>
      </c>
      <c r="C12" s="7">
        <v>5.2618855438013767</v>
      </c>
      <c r="D12" s="7">
        <v>0.67264224851165499</v>
      </c>
      <c r="E12" s="12" t="s">
        <v>712</v>
      </c>
    </row>
    <row r="13" spans="1:9" x14ac:dyDescent="0.25">
      <c r="A13" s="11" t="s">
        <v>792</v>
      </c>
      <c r="B13" s="6" t="s">
        <v>603</v>
      </c>
      <c r="C13" s="7">
        <v>12.813639179229176</v>
      </c>
      <c r="D13" s="7">
        <v>1.3639289740480314</v>
      </c>
      <c r="E13" s="12" t="s">
        <v>712</v>
      </c>
      <c r="I13" s="3"/>
    </row>
    <row r="14" spans="1:9" x14ac:dyDescent="0.25">
      <c r="A14" s="11" t="s">
        <v>793</v>
      </c>
      <c r="B14" s="6" t="s">
        <v>678</v>
      </c>
      <c r="C14" s="7">
        <v>21.678631821088093</v>
      </c>
      <c r="D14" s="7">
        <v>3.8140546725010647</v>
      </c>
      <c r="E14" s="12" t="s">
        <v>712</v>
      </c>
    </row>
    <row r="15" spans="1:9" x14ac:dyDescent="0.25">
      <c r="A15" s="11" t="s">
        <v>796</v>
      </c>
      <c r="B15" s="6" t="s">
        <v>669</v>
      </c>
      <c r="C15" s="7">
        <v>-31.191055951954386</v>
      </c>
      <c r="D15" s="7">
        <v>2.4735214649196267</v>
      </c>
      <c r="E15" s="12" t="s">
        <v>712</v>
      </c>
    </row>
    <row r="16" spans="1:9" x14ac:dyDescent="0.25">
      <c r="A16" s="11" t="s">
        <v>797</v>
      </c>
      <c r="B16" s="6" t="s">
        <v>228</v>
      </c>
      <c r="C16" s="7">
        <v>-4.9705036744333952</v>
      </c>
      <c r="D16" s="7">
        <v>0.50076452024563034</v>
      </c>
      <c r="E16" s="12" t="s">
        <v>712</v>
      </c>
    </row>
    <row r="17" spans="1:5" x14ac:dyDescent="0.25">
      <c r="A17" s="11" t="s">
        <v>798</v>
      </c>
      <c r="B17" s="6" t="s">
        <v>16</v>
      </c>
      <c r="C17" s="7">
        <v>-11.315307393728155</v>
      </c>
      <c r="D17" s="7">
        <v>1.4916449785655748</v>
      </c>
      <c r="E17" s="12" t="s">
        <v>712</v>
      </c>
    </row>
    <row r="18" spans="1:5" x14ac:dyDescent="0.25">
      <c r="A18" s="11" t="s">
        <v>799</v>
      </c>
      <c r="B18" s="6" t="s">
        <v>260</v>
      </c>
      <c r="C18" s="7">
        <v>-4.7755617429190966</v>
      </c>
      <c r="D18" s="7">
        <v>0.63109224838385392</v>
      </c>
      <c r="E18" s="12" t="s">
        <v>712</v>
      </c>
    </row>
    <row r="19" spans="1:5" x14ac:dyDescent="0.25">
      <c r="A19" s="11" t="s">
        <v>800</v>
      </c>
      <c r="B19" s="6" t="s">
        <v>108</v>
      </c>
      <c r="C19" s="7">
        <v>-7.0061833335855299</v>
      </c>
      <c r="D19" s="7">
        <v>0.51918857540259555</v>
      </c>
      <c r="E19" s="12" t="s">
        <v>712</v>
      </c>
    </row>
    <row r="20" spans="1:5" x14ac:dyDescent="0.25">
      <c r="A20" s="11" t="s">
        <v>805</v>
      </c>
      <c r="B20" s="6" t="s">
        <v>566</v>
      </c>
      <c r="C20" s="7">
        <v>11.468476808724475</v>
      </c>
      <c r="D20" s="7">
        <v>1.0187960476173177</v>
      </c>
      <c r="E20" s="12" t="s">
        <v>712</v>
      </c>
    </row>
    <row r="21" spans="1:5" x14ac:dyDescent="0.25">
      <c r="A21" s="11" t="s">
        <v>807</v>
      </c>
      <c r="B21" s="6" t="s">
        <v>208</v>
      </c>
      <c r="C21" s="7">
        <v>-5.2556627279769677</v>
      </c>
      <c r="D21" s="7">
        <v>0.19880504011146141</v>
      </c>
      <c r="E21" s="12" t="s">
        <v>712</v>
      </c>
    </row>
    <row r="22" spans="1:5" x14ac:dyDescent="0.25">
      <c r="A22" s="11" t="s">
        <v>838</v>
      </c>
      <c r="B22" s="6" t="s">
        <v>470</v>
      </c>
      <c r="C22" s="7">
        <v>11.910623569117897</v>
      </c>
      <c r="D22" s="7">
        <v>1.9798605777372023</v>
      </c>
      <c r="E22" s="12" t="s">
        <v>712</v>
      </c>
    </row>
    <row r="23" spans="1:5" x14ac:dyDescent="0.25">
      <c r="A23" s="11" t="s">
        <v>841</v>
      </c>
      <c r="B23" s="6" t="s">
        <v>241</v>
      </c>
      <c r="C23" s="7">
        <v>4.9025591832993509</v>
      </c>
      <c r="D23" s="7">
        <v>0.2561510333976969</v>
      </c>
      <c r="E23" s="12" t="s">
        <v>712</v>
      </c>
    </row>
    <row r="24" spans="1:5" x14ac:dyDescent="0.25">
      <c r="A24" s="11" t="s">
        <v>863</v>
      </c>
      <c r="B24" s="6" t="s">
        <v>423</v>
      </c>
      <c r="C24" s="7">
        <v>-3.8378561825135442</v>
      </c>
      <c r="D24" s="7">
        <v>0.24229518879920456</v>
      </c>
      <c r="E24" s="12" t="s">
        <v>712</v>
      </c>
    </row>
    <row r="25" spans="1:5" x14ac:dyDescent="0.25">
      <c r="A25" s="11" t="s">
        <v>929</v>
      </c>
      <c r="B25" s="6" t="s">
        <v>196</v>
      </c>
      <c r="C25" s="7">
        <v>4.8495240914690276</v>
      </c>
      <c r="D25" s="7">
        <v>0.57767964593156518</v>
      </c>
      <c r="E25" s="12" t="s">
        <v>712</v>
      </c>
    </row>
    <row r="26" spans="1:5" x14ac:dyDescent="0.25">
      <c r="A26" s="11" t="s">
        <v>930</v>
      </c>
      <c r="B26" s="6" t="s">
        <v>69</v>
      </c>
      <c r="C26" s="7">
        <v>-8.0721584041125816</v>
      </c>
      <c r="D26" s="7">
        <v>0.11654133039586212</v>
      </c>
      <c r="E26" s="12" t="s">
        <v>712</v>
      </c>
    </row>
    <row r="27" spans="1:5" x14ac:dyDescent="0.25">
      <c r="A27" s="11" t="s">
        <v>936</v>
      </c>
      <c r="B27" s="6" t="s">
        <v>52</v>
      </c>
      <c r="C27" s="7">
        <v>-8.2029921196311246</v>
      </c>
      <c r="D27" s="7">
        <v>0.71114922833434169</v>
      </c>
      <c r="E27" s="12" t="s">
        <v>712</v>
      </c>
    </row>
    <row r="28" spans="1:5" x14ac:dyDescent="0.25">
      <c r="A28" s="11" t="s">
        <v>940</v>
      </c>
      <c r="B28" s="6" t="s">
        <v>513</v>
      </c>
      <c r="C28" s="7">
        <v>3.6978768859144209</v>
      </c>
      <c r="D28" s="7">
        <v>0.16347098788168626</v>
      </c>
      <c r="E28" s="12" t="s">
        <v>712</v>
      </c>
    </row>
    <row r="29" spans="1:5" x14ac:dyDescent="0.25">
      <c r="A29" s="11" t="s">
        <v>941</v>
      </c>
      <c r="B29" s="6" t="s">
        <v>343</v>
      </c>
      <c r="C29" s="7">
        <v>4.3321293697557186</v>
      </c>
      <c r="D29" s="7">
        <v>0.36481817940991895</v>
      </c>
      <c r="E29" s="12" t="s">
        <v>712</v>
      </c>
    </row>
    <row r="30" spans="1:5" x14ac:dyDescent="0.25">
      <c r="A30" s="11" t="s">
        <v>943</v>
      </c>
      <c r="B30" s="6" t="s">
        <v>610</v>
      </c>
      <c r="C30" s="7">
        <v>17.415493833827806</v>
      </c>
      <c r="D30" s="7">
        <v>2.8534912813287847</v>
      </c>
      <c r="E30" s="12" t="s">
        <v>712</v>
      </c>
    </row>
    <row r="31" spans="1:5" x14ac:dyDescent="0.25">
      <c r="A31" s="11" t="s">
        <v>950</v>
      </c>
      <c r="B31" s="6" t="s">
        <v>332</v>
      </c>
      <c r="C31" s="7">
        <v>-5.0243515180209277</v>
      </c>
      <c r="D31" s="7">
        <v>0.6287887217662016</v>
      </c>
      <c r="E31" s="12" t="s">
        <v>712</v>
      </c>
    </row>
    <row r="32" spans="1:5" x14ac:dyDescent="0.25">
      <c r="A32" s="11" t="s">
        <v>970</v>
      </c>
      <c r="B32" s="6" t="s">
        <v>171</v>
      </c>
      <c r="C32" s="7">
        <v>5.5327146670588183</v>
      </c>
      <c r="D32" s="7">
        <v>0.61808500569184621</v>
      </c>
      <c r="E32" s="12" t="s">
        <v>712</v>
      </c>
    </row>
    <row r="33" spans="1:9" x14ac:dyDescent="0.25">
      <c r="A33" s="11" t="s">
        <v>971</v>
      </c>
      <c r="B33" s="6" t="s">
        <v>21</v>
      </c>
      <c r="C33" s="7">
        <v>8.8517679512406744</v>
      </c>
      <c r="D33" s="7">
        <v>0.41622760699569733</v>
      </c>
      <c r="E33" s="12" t="s">
        <v>712</v>
      </c>
    </row>
    <row r="34" spans="1:9" x14ac:dyDescent="0.25">
      <c r="A34" s="11" t="s">
        <v>972</v>
      </c>
      <c r="B34" s="6" t="s">
        <v>483</v>
      </c>
      <c r="C34" s="7">
        <v>10.505434690585535</v>
      </c>
      <c r="D34" s="7">
        <v>0.69990564417565682</v>
      </c>
      <c r="E34" s="12" t="s">
        <v>712</v>
      </c>
    </row>
    <row r="35" spans="1:9" x14ac:dyDescent="0.25">
      <c r="A35" s="11" t="s">
        <v>973</v>
      </c>
      <c r="B35" s="6" t="s">
        <v>4</v>
      </c>
      <c r="C35" s="7">
        <v>9.7070756607452893</v>
      </c>
      <c r="D35" s="7">
        <v>1.3255953965864185</v>
      </c>
      <c r="E35" s="12" t="s">
        <v>712</v>
      </c>
    </row>
    <row r="36" spans="1:9" x14ac:dyDescent="0.25">
      <c r="A36" s="11" t="s">
        <v>974</v>
      </c>
      <c r="B36" s="6" t="s">
        <v>348</v>
      </c>
      <c r="C36" s="7">
        <v>4.3994659905860907</v>
      </c>
      <c r="D36" s="7">
        <v>0.58856388410988014</v>
      </c>
      <c r="E36" s="12" t="s">
        <v>712</v>
      </c>
    </row>
    <row r="37" spans="1:9" x14ac:dyDescent="0.25">
      <c r="A37" s="11" t="s">
        <v>975</v>
      </c>
      <c r="B37" s="6" t="s">
        <v>57</v>
      </c>
      <c r="C37" s="7">
        <v>7.9652985044396702</v>
      </c>
      <c r="D37" s="7">
        <v>0.78814474659399525</v>
      </c>
      <c r="E37" s="12" t="s">
        <v>712</v>
      </c>
    </row>
    <row r="38" spans="1:9" x14ac:dyDescent="0.25">
      <c r="A38" s="11" t="s">
        <v>977</v>
      </c>
      <c r="B38" s="6" t="s">
        <v>501</v>
      </c>
      <c r="C38" s="7">
        <v>3.9780993749999998</v>
      </c>
      <c r="D38" s="7">
        <v>0.30995892471405923</v>
      </c>
      <c r="E38" s="12" t="s">
        <v>712</v>
      </c>
    </row>
    <row r="39" spans="1:9" x14ac:dyDescent="0.25">
      <c r="A39" s="11" t="s">
        <v>1003</v>
      </c>
      <c r="B39" s="6" t="s">
        <v>306</v>
      </c>
      <c r="C39" s="7">
        <v>5.1918048738971194</v>
      </c>
      <c r="D39" s="7">
        <v>1.1506757724227947</v>
      </c>
      <c r="E39" s="12" t="s">
        <v>712</v>
      </c>
    </row>
    <row r="40" spans="1:9" x14ac:dyDescent="0.25">
      <c r="A40" s="11" t="s">
        <v>1031</v>
      </c>
      <c r="B40" s="6" t="s">
        <v>708</v>
      </c>
      <c r="C40" s="7">
        <v>-13.258908940549182</v>
      </c>
      <c r="D40" s="7">
        <v>1.5119498556172493</v>
      </c>
      <c r="E40" s="12" t="s">
        <v>712</v>
      </c>
    </row>
    <row r="41" spans="1:9" x14ac:dyDescent="0.25">
      <c r="A41" s="11" t="s">
        <v>1032</v>
      </c>
      <c r="B41" s="6" t="s">
        <v>393</v>
      </c>
      <c r="C41" s="7">
        <v>4.0056982690470901</v>
      </c>
      <c r="D41" s="7">
        <v>6.4447090562045908E-2</v>
      </c>
      <c r="E41" s="12" t="s">
        <v>712</v>
      </c>
    </row>
    <row r="42" spans="1:9" x14ac:dyDescent="0.25">
      <c r="A42" s="11" t="s">
        <v>1058</v>
      </c>
      <c r="B42" s="6" t="s">
        <v>670</v>
      </c>
      <c r="C42" s="7">
        <v>26.644685236173096</v>
      </c>
      <c r="D42" s="7">
        <v>5.9545561299321585</v>
      </c>
      <c r="E42" s="12" t="s">
        <v>712</v>
      </c>
    </row>
    <row r="43" spans="1:9" x14ac:dyDescent="0.25">
      <c r="A43" s="11" t="s">
        <v>1059</v>
      </c>
      <c r="B43" s="6" t="s">
        <v>664</v>
      </c>
      <c r="C43" s="7">
        <v>40.025103851136024</v>
      </c>
      <c r="D43" s="7">
        <v>1.7431975220517864</v>
      </c>
      <c r="E43" s="12" t="s">
        <v>712</v>
      </c>
    </row>
    <row r="44" spans="1:9" x14ac:dyDescent="0.25">
      <c r="A44" s="11" t="s">
        <v>1060</v>
      </c>
      <c r="B44" s="6" t="s">
        <v>254</v>
      </c>
      <c r="C44" s="7">
        <v>5.2890335135992412</v>
      </c>
      <c r="D44" s="7">
        <v>0.314061329033609</v>
      </c>
      <c r="E44" s="12" t="s">
        <v>712</v>
      </c>
      <c r="I44" s="3"/>
    </row>
    <row r="45" spans="1:9" x14ac:dyDescent="0.25">
      <c r="A45" s="11" t="s">
        <v>1061</v>
      </c>
      <c r="B45" s="6" t="s">
        <v>682</v>
      </c>
      <c r="C45" s="7">
        <v>22.283918193764158</v>
      </c>
      <c r="D45" s="7">
        <v>1.8480552784170379</v>
      </c>
      <c r="E45" s="12" t="s">
        <v>712</v>
      </c>
    </row>
    <row r="46" spans="1:9" x14ac:dyDescent="0.25">
      <c r="A46" s="11" t="s">
        <v>1062</v>
      </c>
      <c r="B46" s="6" t="s">
        <v>700</v>
      </c>
      <c r="C46" s="7">
        <v>15.274823588164907</v>
      </c>
      <c r="D46" s="7">
        <v>1.0630622371414689</v>
      </c>
      <c r="E46" s="12" t="s">
        <v>712</v>
      </c>
    </row>
    <row r="47" spans="1:9" x14ac:dyDescent="0.25">
      <c r="A47" s="11" t="s">
        <v>1064</v>
      </c>
      <c r="B47" s="6" t="s">
        <v>679</v>
      </c>
      <c r="C47" s="7">
        <v>24.810480888843212</v>
      </c>
      <c r="D47" s="7">
        <v>1.2575241046243462</v>
      </c>
      <c r="E47" s="12" t="s">
        <v>712</v>
      </c>
    </row>
    <row r="48" spans="1:9" x14ac:dyDescent="0.25">
      <c r="A48" s="11" t="s">
        <v>1065</v>
      </c>
      <c r="B48" s="6" t="s">
        <v>691</v>
      </c>
      <c r="C48" s="7">
        <v>20.39636025669877</v>
      </c>
      <c r="D48" s="7">
        <v>1.9986187514829608</v>
      </c>
      <c r="E48" s="12" t="s">
        <v>712</v>
      </c>
    </row>
    <row r="49" spans="1:5" x14ac:dyDescent="0.25">
      <c r="A49" s="11" t="s">
        <v>1076</v>
      </c>
      <c r="B49" s="6" t="s">
        <v>675</v>
      </c>
      <c r="C49" s="7">
        <v>29.747969861980543</v>
      </c>
      <c r="D49" s="7">
        <v>6.7967528782026463</v>
      </c>
      <c r="E49" s="12" t="s">
        <v>712</v>
      </c>
    </row>
    <row r="50" spans="1:5" x14ac:dyDescent="0.25">
      <c r="A50" s="11" t="s">
        <v>1077</v>
      </c>
      <c r="B50" s="6" t="s">
        <v>651</v>
      </c>
      <c r="C50" s="7">
        <v>50.526678975445549</v>
      </c>
      <c r="D50" s="7">
        <v>7.1586078570997982</v>
      </c>
      <c r="E50" s="12" t="s">
        <v>712</v>
      </c>
    </row>
    <row r="51" spans="1:5" x14ac:dyDescent="0.25">
      <c r="A51" s="11" t="s">
        <v>1098</v>
      </c>
      <c r="B51" s="6" t="s">
        <v>410</v>
      </c>
      <c r="C51" s="7">
        <v>-11.447967259758776</v>
      </c>
      <c r="D51" s="7">
        <v>2.3391006461469357</v>
      </c>
      <c r="E51" s="12" t="s">
        <v>712</v>
      </c>
    </row>
    <row r="52" spans="1:5" x14ac:dyDescent="0.25">
      <c r="A52" s="11" t="s">
        <v>1112</v>
      </c>
      <c r="B52" s="6" t="s">
        <v>425</v>
      </c>
      <c r="C52" s="7">
        <v>-4.1278989083953501</v>
      </c>
      <c r="D52" s="7">
        <v>0.35040734777144861</v>
      </c>
      <c r="E52" s="12" t="s">
        <v>712</v>
      </c>
    </row>
    <row r="53" spans="1:5" x14ac:dyDescent="0.25">
      <c r="A53" s="11" t="s">
        <v>1117</v>
      </c>
      <c r="B53" s="6" t="s">
        <v>138</v>
      </c>
      <c r="C53" s="7">
        <v>-5.7213623518168184</v>
      </c>
      <c r="D53" s="7">
        <v>0.50011827055793645</v>
      </c>
      <c r="E53" s="12" t="s">
        <v>712</v>
      </c>
    </row>
    <row r="54" spans="1:5" x14ac:dyDescent="0.25">
      <c r="A54" s="11" t="s">
        <v>1119</v>
      </c>
      <c r="B54" s="6" t="s">
        <v>579</v>
      </c>
      <c r="C54" s="7">
        <v>-14.073670256155042</v>
      </c>
      <c r="D54" s="7">
        <v>1.0011769571714704</v>
      </c>
      <c r="E54" s="12" t="s">
        <v>712</v>
      </c>
    </row>
    <row r="55" spans="1:5" x14ac:dyDescent="0.25">
      <c r="A55" s="11" t="s">
        <v>1126</v>
      </c>
      <c r="B55" s="6" t="s">
        <v>498</v>
      </c>
      <c r="C55" s="7">
        <v>-4.2378772248066667</v>
      </c>
      <c r="D55" s="7">
        <v>0.58724207586463939</v>
      </c>
      <c r="E55" s="12" t="s">
        <v>712</v>
      </c>
    </row>
    <row r="56" spans="1:5" x14ac:dyDescent="0.25">
      <c r="A56" s="11" t="s">
        <v>1146</v>
      </c>
      <c r="B56" s="6" t="s">
        <v>248</v>
      </c>
      <c r="C56" s="7">
        <v>-5.1165518078202297</v>
      </c>
      <c r="D56" s="7">
        <v>0.44458608080633744</v>
      </c>
      <c r="E56" s="12" t="s">
        <v>712</v>
      </c>
    </row>
    <row r="57" spans="1:5" x14ac:dyDescent="0.25">
      <c r="A57" s="11" t="s">
        <v>1147</v>
      </c>
      <c r="B57" s="6" t="s">
        <v>611</v>
      </c>
      <c r="C57" s="7">
        <v>-17.23088353799486</v>
      </c>
      <c r="D57" s="7">
        <v>3.0725643779921921</v>
      </c>
      <c r="E57" s="12" t="s">
        <v>712</v>
      </c>
    </row>
    <row r="58" spans="1:5" x14ac:dyDescent="0.25">
      <c r="A58" s="11" t="s">
        <v>1149</v>
      </c>
      <c r="B58" s="6" t="s">
        <v>472</v>
      </c>
      <c r="C58" s="7">
        <v>-13.666216582990675</v>
      </c>
      <c r="D58" s="7">
        <v>2.4041934895971826</v>
      </c>
      <c r="E58" s="12" t="s">
        <v>712</v>
      </c>
    </row>
    <row r="59" spans="1:5" x14ac:dyDescent="0.25">
      <c r="A59" s="11" t="s">
        <v>1150</v>
      </c>
      <c r="B59" s="6" t="s">
        <v>392</v>
      </c>
      <c r="C59" s="7">
        <v>-4.3845635396138007</v>
      </c>
      <c r="D59" s="7">
        <v>0.30013818813831306</v>
      </c>
      <c r="E59" s="12" t="s">
        <v>712</v>
      </c>
    </row>
    <row r="60" spans="1:5" x14ac:dyDescent="0.25">
      <c r="A60" s="11" t="s">
        <v>1206</v>
      </c>
      <c r="B60" s="6" t="s">
        <v>462</v>
      </c>
      <c r="C60" s="7">
        <v>13.770030822632577</v>
      </c>
      <c r="D60" s="7">
        <v>1.5473993206989949</v>
      </c>
      <c r="E60" s="12" t="s">
        <v>712</v>
      </c>
    </row>
    <row r="61" spans="1:5" x14ac:dyDescent="0.25">
      <c r="A61" s="11" t="s">
        <v>1212</v>
      </c>
      <c r="B61" s="6" t="s">
        <v>448</v>
      </c>
      <c r="C61" s="7">
        <v>-3.8710979609319631</v>
      </c>
      <c r="D61" s="7">
        <v>0.14986164110045555</v>
      </c>
      <c r="E61" s="12" t="s">
        <v>712</v>
      </c>
    </row>
    <row r="62" spans="1:5" x14ac:dyDescent="0.25">
      <c r="A62" s="11" t="s">
        <v>1233</v>
      </c>
      <c r="B62" s="6" t="s">
        <v>225</v>
      </c>
      <c r="C62" s="7">
        <v>-5.4479654219884761</v>
      </c>
      <c r="D62" s="7">
        <v>0.13078199530327983</v>
      </c>
      <c r="E62" s="12" t="s">
        <v>712</v>
      </c>
    </row>
    <row r="63" spans="1:5" x14ac:dyDescent="0.25">
      <c r="A63" s="11" t="s">
        <v>1237</v>
      </c>
      <c r="B63" s="6" t="s">
        <v>643</v>
      </c>
      <c r="C63" s="7">
        <v>94.168802255167193</v>
      </c>
      <c r="D63" s="7">
        <v>2.7898605379930861</v>
      </c>
      <c r="E63" s="12" t="s">
        <v>712</v>
      </c>
    </row>
    <row r="64" spans="1:5" x14ac:dyDescent="0.25">
      <c r="A64" s="11" t="s">
        <v>1238</v>
      </c>
      <c r="B64" s="6" t="s">
        <v>25</v>
      </c>
      <c r="C64" s="7">
        <v>10.000328511361161</v>
      </c>
      <c r="D64" s="7">
        <v>0.92124730122636711</v>
      </c>
      <c r="E64" s="12" t="s">
        <v>712</v>
      </c>
    </row>
    <row r="65" spans="1:9" x14ac:dyDescent="0.25">
      <c r="A65" s="11" t="s">
        <v>1256</v>
      </c>
      <c r="B65" s="6" t="s">
        <v>161</v>
      </c>
      <c r="C65" s="7">
        <v>-6.7088971332382465</v>
      </c>
      <c r="D65" s="7">
        <v>0.51112739356417536</v>
      </c>
      <c r="E65" s="12" t="s">
        <v>712</v>
      </c>
    </row>
    <row r="66" spans="1:9" x14ac:dyDescent="0.25">
      <c r="A66" s="11" t="s">
        <v>1292</v>
      </c>
      <c r="B66" s="6" t="s">
        <v>492</v>
      </c>
      <c r="C66" s="7">
        <v>12.167433385434437</v>
      </c>
      <c r="D66" s="7">
        <v>3.7710546434411598</v>
      </c>
      <c r="E66" s="12" t="s">
        <v>712</v>
      </c>
    </row>
    <row r="67" spans="1:9" x14ac:dyDescent="0.25">
      <c r="A67" s="11" t="s">
        <v>1306</v>
      </c>
      <c r="B67" s="6" t="s">
        <v>646</v>
      </c>
      <c r="C67" s="7">
        <v>57.720395094518459</v>
      </c>
      <c r="D67" s="7">
        <v>9.7612229971525029</v>
      </c>
      <c r="E67" s="12" t="s">
        <v>712</v>
      </c>
    </row>
    <row r="68" spans="1:9" x14ac:dyDescent="0.25">
      <c r="A68" s="11" t="s">
        <v>1336</v>
      </c>
      <c r="B68" s="6" t="s">
        <v>405</v>
      </c>
      <c r="C68" s="7">
        <v>-4.4216668554709919</v>
      </c>
      <c r="D68" s="7">
        <v>0.22642381209581514</v>
      </c>
      <c r="E68" s="12" t="s">
        <v>712</v>
      </c>
    </row>
    <row r="69" spans="1:9" x14ac:dyDescent="0.25">
      <c r="A69" s="11" t="s">
        <v>1348</v>
      </c>
      <c r="B69" s="6" t="s">
        <v>194</v>
      </c>
      <c r="C69" s="7">
        <v>-6.7911254919676143</v>
      </c>
      <c r="D69" s="7">
        <v>0.31925475516894136</v>
      </c>
      <c r="E69" s="12" t="s">
        <v>712</v>
      </c>
    </row>
    <row r="70" spans="1:9" x14ac:dyDescent="0.25">
      <c r="A70" s="11" t="s">
        <v>1367</v>
      </c>
      <c r="B70" s="6" t="s">
        <v>106</v>
      </c>
      <c r="C70" s="7">
        <v>-8.7240860124878665</v>
      </c>
      <c r="D70" s="7">
        <v>1.5123952349944516</v>
      </c>
      <c r="E70" s="12" t="s">
        <v>712</v>
      </c>
    </row>
    <row r="71" spans="1:9" x14ac:dyDescent="0.25">
      <c r="A71" s="11" t="s">
        <v>1368</v>
      </c>
      <c r="B71" s="6" t="s">
        <v>165</v>
      </c>
      <c r="C71" s="7">
        <v>-5.8788559032733954</v>
      </c>
      <c r="D71" s="7">
        <v>0.55706943649569418</v>
      </c>
      <c r="E71" s="12" t="s">
        <v>712</v>
      </c>
    </row>
    <row r="72" spans="1:9" x14ac:dyDescent="0.25">
      <c r="A72" s="11" t="s">
        <v>1369</v>
      </c>
      <c r="B72" s="6" t="s">
        <v>83</v>
      </c>
      <c r="C72" s="7">
        <v>-12.7118019419046</v>
      </c>
      <c r="D72" s="7">
        <v>2.563669461889551</v>
      </c>
      <c r="E72" s="12" t="s">
        <v>712</v>
      </c>
      <c r="I72" s="3"/>
    </row>
    <row r="73" spans="1:9" x14ac:dyDescent="0.25">
      <c r="A73" s="11" t="s">
        <v>1395</v>
      </c>
      <c r="B73" s="6" t="s">
        <v>387</v>
      </c>
      <c r="C73" s="7">
        <v>4.2579162386768461</v>
      </c>
      <c r="D73" s="7">
        <v>0.1847756225978856</v>
      </c>
      <c r="E73" s="12" t="s">
        <v>712</v>
      </c>
    </row>
    <row r="74" spans="1:9" x14ac:dyDescent="0.25">
      <c r="A74" s="11" t="s">
        <v>1406</v>
      </c>
      <c r="B74" s="6" t="s">
        <v>179</v>
      </c>
      <c r="C74" s="7">
        <v>6.3258485342545336</v>
      </c>
      <c r="D74" s="7">
        <v>0.67583315275146161</v>
      </c>
      <c r="E74" s="12" t="s">
        <v>712</v>
      </c>
    </row>
    <row r="75" spans="1:9" x14ac:dyDescent="0.25">
      <c r="A75" s="11" t="s">
        <v>1416</v>
      </c>
      <c r="B75" s="6" t="s">
        <v>216</v>
      </c>
      <c r="C75" s="7">
        <v>-5.5210882879700236</v>
      </c>
      <c r="D75" s="7">
        <v>0.15628212195845542</v>
      </c>
      <c r="E75" s="12" t="s">
        <v>712</v>
      </c>
    </row>
    <row r="76" spans="1:9" x14ac:dyDescent="0.25">
      <c r="A76" s="11" t="s">
        <v>997</v>
      </c>
      <c r="B76" s="6" t="s">
        <v>444</v>
      </c>
      <c r="C76" s="7">
        <v>-3.6659159331980815</v>
      </c>
      <c r="D76" s="7">
        <v>0.18267083847689261</v>
      </c>
      <c r="E76" s="12" t="s">
        <v>748</v>
      </c>
      <c r="I76" s="3"/>
    </row>
    <row r="77" spans="1:9" x14ac:dyDescent="0.25">
      <c r="A77" s="11" t="s">
        <v>1288</v>
      </c>
      <c r="B77" s="6" t="s">
        <v>417</v>
      </c>
      <c r="C77" s="7">
        <v>5.004591819713899</v>
      </c>
      <c r="D77" s="7">
        <v>0.68818911689367979</v>
      </c>
      <c r="E77" s="12" t="s">
        <v>756</v>
      </c>
    </row>
    <row r="78" spans="1:9" x14ac:dyDescent="0.25">
      <c r="A78" s="11" t="s">
        <v>996</v>
      </c>
      <c r="B78" s="6" t="s">
        <v>286</v>
      </c>
      <c r="C78" s="7">
        <v>-5.280333263984101</v>
      </c>
      <c r="D78" s="7">
        <v>0.3039656686108082</v>
      </c>
      <c r="E78" s="12" t="s">
        <v>747</v>
      </c>
    </row>
    <row r="79" spans="1:9" x14ac:dyDescent="0.25">
      <c r="A79" s="11" t="s">
        <v>1209</v>
      </c>
      <c r="B79" s="6" t="s">
        <v>551</v>
      </c>
      <c r="C79" s="7">
        <v>-11.655059188352023</v>
      </c>
      <c r="D79" s="7">
        <v>0.94643068840419964</v>
      </c>
      <c r="E79" s="12" t="s">
        <v>747</v>
      </c>
      <c r="I79" s="3"/>
    </row>
    <row r="80" spans="1:9" x14ac:dyDescent="0.25">
      <c r="A80" s="11" t="s">
        <v>1248</v>
      </c>
      <c r="B80" s="6" t="s">
        <v>296</v>
      </c>
      <c r="C80" s="7">
        <v>-4.8123419585262264</v>
      </c>
      <c r="D80" s="7">
        <v>0.59436718148605538</v>
      </c>
      <c r="E80" s="12" t="s">
        <v>747</v>
      </c>
    </row>
    <row r="81" spans="1:9" x14ac:dyDescent="0.25">
      <c r="A81" s="11" t="s">
        <v>1347</v>
      </c>
      <c r="B81" s="6" t="s">
        <v>532</v>
      </c>
      <c r="C81" s="7">
        <v>4.0037916591708065</v>
      </c>
      <c r="D81" s="7">
        <v>0.34285679172955519</v>
      </c>
      <c r="E81" s="12" t="s">
        <v>760</v>
      </c>
    </row>
    <row r="82" spans="1:9" x14ac:dyDescent="0.25">
      <c r="A82" s="11" t="s">
        <v>1391</v>
      </c>
      <c r="B82" s="6" t="s">
        <v>508</v>
      </c>
      <c r="C82" s="7">
        <v>4.4591163691766322</v>
      </c>
      <c r="D82" s="7">
        <v>0.45420285431401619</v>
      </c>
      <c r="E82" s="12" t="s">
        <v>760</v>
      </c>
    </row>
    <row r="83" spans="1:9" x14ac:dyDescent="0.25">
      <c r="A83" s="11" t="s">
        <v>819</v>
      </c>
      <c r="B83" s="6" t="s">
        <v>74</v>
      </c>
      <c r="C83" s="7">
        <v>-7.8262646123179982</v>
      </c>
      <c r="D83" s="7">
        <v>1.8110256577932242</v>
      </c>
      <c r="E83" s="12" t="s">
        <v>737</v>
      </c>
    </row>
    <row r="84" spans="1:9" x14ac:dyDescent="0.25">
      <c r="A84" s="11" t="s">
        <v>820</v>
      </c>
      <c r="B84" s="6" t="s">
        <v>245</v>
      </c>
      <c r="C84" s="7">
        <v>-6.2244763907474505</v>
      </c>
      <c r="D84" s="7">
        <v>0.94351110893569201</v>
      </c>
      <c r="E84" s="12" t="s">
        <v>737</v>
      </c>
    </row>
    <row r="85" spans="1:9" x14ac:dyDescent="0.25">
      <c r="A85" s="11" t="s">
        <v>794</v>
      </c>
      <c r="B85" s="6" t="s">
        <v>366</v>
      </c>
      <c r="C85" s="7">
        <v>4.2812171040680891</v>
      </c>
      <c r="D85" s="7">
        <v>0.3286185618766716</v>
      </c>
      <c r="E85" s="12" t="s">
        <v>735</v>
      </c>
    </row>
    <row r="86" spans="1:9" x14ac:dyDescent="0.25">
      <c r="A86" s="11" t="s">
        <v>804</v>
      </c>
      <c r="B86" s="6" t="s">
        <v>612</v>
      </c>
      <c r="C86" s="7">
        <v>19.459749930857296</v>
      </c>
      <c r="D86" s="7">
        <v>3.112408418345681</v>
      </c>
      <c r="E86" s="12" t="s">
        <v>735</v>
      </c>
    </row>
    <row r="87" spans="1:9" x14ac:dyDescent="0.25">
      <c r="A87" s="11" t="s">
        <v>938</v>
      </c>
      <c r="B87" s="6" t="s">
        <v>199</v>
      </c>
      <c r="C87" s="7">
        <v>5.2923032243978572</v>
      </c>
      <c r="D87" s="7">
        <v>0.48058116694395608</v>
      </c>
      <c r="E87" s="12" t="s">
        <v>735</v>
      </c>
    </row>
    <row r="88" spans="1:9" x14ac:dyDescent="0.25">
      <c r="A88" s="11" t="s">
        <v>976</v>
      </c>
      <c r="B88" s="6" t="s">
        <v>391</v>
      </c>
      <c r="C88" s="7">
        <v>3.7969826044133352</v>
      </c>
      <c r="D88" s="7">
        <v>0.15362939229648226</v>
      </c>
      <c r="E88" s="12" t="s">
        <v>735</v>
      </c>
    </row>
    <row r="89" spans="1:9" x14ac:dyDescent="0.25">
      <c r="A89" s="11" t="s">
        <v>1063</v>
      </c>
      <c r="B89" s="6" t="s">
        <v>92</v>
      </c>
      <c r="C89" s="7">
        <v>6.6884779606688607</v>
      </c>
      <c r="D89" s="7">
        <v>1.149900389201429</v>
      </c>
      <c r="E89" s="12" t="s">
        <v>752</v>
      </c>
    </row>
    <row r="90" spans="1:9" x14ac:dyDescent="0.25">
      <c r="A90" s="11" t="s">
        <v>774</v>
      </c>
      <c r="B90" s="6" t="s">
        <v>114</v>
      </c>
      <c r="C90" s="7">
        <v>8.6097247900477782</v>
      </c>
      <c r="D90" s="7">
        <v>2.0856578159370467</v>
      </c>
      <c r="E90" s="12" t="s">
        <v>714</v>
      </c>
      <c r="I90" s="3"/>
    </row>
    <row r="91" spans="1:9" x14ac:dyDescent="0.25">
      <c r="A91" s="11" t="s">
        <v>783</v>
      </c>
      <c r="B91" s="6" t="s">
        <v>164</v>
      </c>
      <c r="C91" s="7">
        <v>11.44433217707669</v>
      </c>
      <c r="D91" s="7">
        <v>6.0277117924065244</v>
      </c>
      <c r="E91" s="12" t="s">
        <v>714</v>
      </c>
    </row>
    <row r="92" spans="1:9" x14ac:dyDescent="0.25">
      <c r="A92" s="11" t="s">
        <v>846</v>
      </c>
      <c r="B92" s="6" t="s">
        <v>174</v>
      </c>
      <c r="C92" s="7">
        <v>6.0487945426725833</v>
      </c>
      <c r="D92" s="7">
        <v>0.71610781805841417</v>
      </c>
      <c r="E92" s="12" t="s">
        <v>714</v>
      </c>
    </row>
    <row r="93" spans="1:9" x14ac:dyDescent="0.25">
      <c r="A93" s="11" t="s">
        <v>848</v>
      </c>
      <c r="B93" s="6" t="s">
        <v>367</v>
      </c>
      <c r="C93" s="7">
        <v>5.1244207224083587</v>
      </c>
      <c r="D93" s="7">
        <v>0.58564297828646616</v>
      </c>
      <c r="E93" s="12" t="s">
        <v>714</v>
      </c>
    </row>
    <row r="94" spans="1:9" x14ac:dyDescent="0.25">
      <c r="A94" s="11" t="s">
        <v>910</v>
      </c>
      <c r="B94" s="6" t="s">
        <v>139</v>
      </c>
      <c r="C94" s="7">
        <v>9.2504110863261175</v>
      </c>
      <c r="D94" s="7">
        <v>2.4522814093049736</v>
      </c>
      <c r="E94" s="12" t="s">
        <v>714</v>
      </c>
    </row>
    <row r="95" spans="1:9" x14ac:dyDescent="0.25">
      <c r="A95" s="11" t="s">
        <v>913</v>
      </c>
      <c r="B95" s="6" t="s">
        <v>352</v>
      </c>
      <c r="C95" s="7">
        <v>5.5769923595016673</v>
      </c>
      <c r="D95" s="7">
        <v>1.0657298006764622</v>
      </c>
      <c r="E95" s="12" t="s">
        <v>714</v>
      </c>
    </row>
    <row r="96" spans="1:9" x14ac:dyDescent="0.25">
      <c r="A96" s="11" t="s">
        <v>914</v>
      </c>
      <c r="B96" s="6" t="s">
        <v>563</v>
      </c>
      <c r="C96" s="7">
        <v>12.361544766852004</v>
      </c>
      <c r="D96" s="7">
        <v>0.18641834610520561</v>
      </c>
      <c r="E96" s="12" t="s">
        <v>714</v>
      </c>
    </row>
    <row r="97" spans="1:9" x14ac:dyDescent="0.25">
      <c r="A97" s="11" t="s">
        <v>915</v>
      </c>
      <c r="B97" s="6" t="s">
        <v>163</v>
      </c>
      <c r="C97" s="7">
        <v>6.5250479378131363</v>
      </c>
      <c r="D97" s="7">
        <v>0.56315700948367586</v>
      </c>
      <c r="E97" s="12" t="s">
        <v>714</v>
      </c>
    </row>
    <row r="98" spans="1:9" x14ac:dyDescent="0.25">
      <c r="A98" s="11" t="s">
        <v>917</v>
      </c>
      <c r="B98" s="6" t="s">
        <v>38</v>
      </c>
      <c r="C98" s="7">
        <v>22.54103928575395</v>
      </c>
      <c r="D98" s="7">
        <v>9.3700026342729235</v>
      </c>
      <c r="E98" s="12" t="s">
        <v>714</v>
      </c>
    </row>
    <row r="99" spans="1:9" x14ac:dyDescent="0.25">
      <c r="A99" s="11" t="s">
        <v>924</v>
      </c>
      <c r="B99" s="6" t="s">
        <v>234</v>
      </c>
      <c r="C99" s="7">
        <v>5.1321154380295884</v>
      </c>
      <c r="D99" s="7">
        <v>0.50757209361618372</v>
      </c>
      <c r="E99" s="12" t="s">
        <v>714</v>
      </c>
    </row>
    <row r="100" spans="1:9" x14ac:dyDescent="0.25">
      <c r="A100" s="11" t="s">
        <v>925</v>
      </c>
      <c r="B100" s="6" t="s">
        <v>525</v>
      </c>
      <c r="C100" s="7">
        <v>22.882007147038571</v>
      </c>
      <c r="D100" s="7">
        <v>5.9334104966818204</v>
      </c>
      <c r="E100" s="12" t="s">
        <v>714</v>
      </c>
    </row>
    <row r="101" spans="1:9" x14ac:dyDescent="0.25">
      <c r="A101" s="11" t="s">
        <v>926</v>
      </c>
      <c r="B101" s="6" t="s">
        <v>218</v>
      </c>
      <c r="C101" s="7">
        <v>-5.3472664917488801</v>
      </c>
      <c r="D101" s="7">
        <v>0.72110588989537927</v>
      </c>
      <c r="E101" s="12" t="s">
        <v>714</v>
      </c>
      <c r="I101" s="3"/>
    </row>
    <row r="102" spans="1:9" x14ac:dyDescent="0.25">
      <c r="A102" s="11" t="s">
        <v>927</v>
      </c>
      <c r="B102" s="6" t="s">
        <v>371</v>
      </c>
      <c r="C102" s="7">
        <v>4.5045473448082518</v>
      </c>
      <c r="D102" s="7">
        <v>0.25370905315178</v>
      </c>
      <c r="E102" s="12" t="s">
        <v>714</v>
      </c>
    </row>
    <row r="103" spans="1:9" x14ac:dyDescent="0.25">
      <c r="A103" s="11" t="s">
        <v>928</v>
      </c>
      <c r="B103" s="6" t="s">
        <v>622</v>
      </c>
      <c r="C103" s="7">
        <v>-39.488192274181117</v>
      </c>
      <c r="D103" s="7">
        <v>1.7632916302909609</v>
      </c>
      <c r="E103" s="12" t="s">
        <v>714</v>
      </c>
    </row>
    <row r="104" spans="1:9" x14ac:dyDescent="0.25">
      <c r="A104" s="11" t="s">
        <v>934</v>
      </c>
      <c r="B104" s="6" t="s">
        <v>510</v>
      </c>
      <c r="C104" s="7">
        <v>3.6957381001088274</v>
      </c>
      <c r="D104" s="7">
        <v>0.19682892097850499</v>
      </c>
      <c r="E104" s="12" t="s">
        <v>714</v>
      </c>
    </row>
    <row r="105" spans="1:9" x14ac:dyDescent="0.25">
      <c r="A105" s="11" t="s">
        <v>945</v>
      </c>
      <c r="B105" s="6" t="s">
        <v>690</v>
      </c>
      <c r="C105" s="7">
        <v>26.502102672544599</v>
      </c>
      <c r="D105" s="7">
        <v>5.5376607133207916</v>
      </c>
      <c r="E105" s="12" t="s">
        <v>714</v>
      </c>
    </row>
    <row r="106" spans="1:9" x14ac:dyDescent="0.25">
      <c r="A106" s="11" t="s">
        <v>948</v>
      </c>
      <c r="B106" s="6" t="s">
        <v>663</v>
      </c>
      <c r="C106" s="7">
        <v>57.813053154357355</v>
      </c>
      <c r="D106" s="7">
        <v>11.088360277069615</v>
      </c>
      <c r="E106" s="12" t="s">
        <v>714</v>
      </c>
    </row>
    <row r="107" spans="1:9" x14ac:dyDescent="0.25">
      <c r="A107" s="11" t="s">
        <v>959</v>
      </c>
      <c r="B107" s="6" t="s">
        <v>557</v>
      </c>
      <c r="C107" s="7">
        <v>-14.729605020780241</v>
      </c>
      <c r="D107" s="7">
        <v>1.535947232634393</v>
      </c>
      <c r="E107" s="12" t="s">
        <v>714</v>
      </c>
    </row>
    <row r="108" spans="1:9" x14ac:dyDescent="0.25">
      <c r="A108" s="11" t="s">
        <v>995</v>
      </c>
      <c r="B108" s="6" t="s">
        <v>687</v>
      </c>
      <c r="C108" s="7">
        <v>26.678781095179662</v>
      </c>
      <c r="D108" s="7">
        <v>3.3562177001403271</v>
      </c>
      <c r="E108" s="12" t="s">
        <v>714</v>
      </c>
    </row>
    <row r="109" spans="1:9" x14ac:dyDescent="0.25">
      <c r="A109" s="11" t="s">
        <v>1025</v>
      </c>
      <c r="B109" s="6" t="s">
        <v>667</v>
      </c>
      <c r="C109" s="7">
        <v>42.16362379341362</v>
      </c>
      <c r="D109" s="7">
        <v>7.5057748473632202</v>
      </c>
      <c r="E109" s="12" t="s">
        <v>714</v>
      </c>
    </row>
    <row r="110" spans="1:9" x14ac:dyDescent="0.25">
      <c r="A110" s="11" t="s">
        <v>1026</v>
      </c>
      <c r="B110" s="6" t="s">
        <v>438</v>
      </c>
      <c r="C110" s="7">
        <v>4.0160742751259253</v>
      </c>
      <c r="D110" s="7">
        <v>0.23061416299043022</v>
      </c>
      <c r="E110" s="12" t="s">
        <v>714</v>
      </c>
    </row>
    <row r="111" spans="1:9" x14ac:dyDescent="0.25">
      <c r="A111" s="11" t="s">
        <v>1027</v>
      </c>
      <c r="B111" s="6" t="s">
        <v>51</v>
      </c>
      <c r="C111" s="7">
        <v>10.422330427289918</v>
      </c>
      <c r="D111" s="7">
        <v>1.8490044680794131</v>
      </c>
      <c r="E111" s="12" t="s">
        <v>714</v>
      </c>
    </row>
    <row r="112" spans="1:9" x14ac:dyDescent="0.25">
      <c r="A112" s="11" t="s">
        <v>1028</v>
      </c>
      <c r="B112" s="6" t="s">
        <v>19</v>
      </c>
      <c r="C112" s="7">
        <v>9.635708697341169</v>
      </c>
      <c r="D112" s="7">
        <v>1.4523074441540025</v>
      </c>
      <c r="E112" s="12" t="s">
        <v>714</v>
      </c>
    </row>
    <row r="113" spans="1:5" x14ac:dyDescent="0.25">
      <c r="A113" s="11" t="s">
        <v>1029</v>
      </c>
      <c r="B113" s="6" t="s">
        <v>37</v>
      </c>
      <c r="C113" s="7">
        <v>9.8435513798834506</v>
      </c>
      <c r="D113" s="7">
        <v>0.52194809432337541</v>
      </c>
      <c r="E113" s="12" t="s">
        <v>714</v>
      </c>
    </row>
    <row r="114" spans="1:5" x14ac:dyDescent="0.25">
      <c r="A114" s="11" t="s">
        <v>1035</v>
      </c>
      <c r="B114" s="6" t="s">
        <v>507</v>
      </c>
      <c r="C114" s="7">
        <v>3.6170042500000004</v>
      </c>
      <c r="D114" s="7">
        <v>0.68891897471213093</v>
      </c>
      <c r="E114" s="12" t="s">
        <v>714</v>
      </c>
    </row>
    <row r="115" spans="1:5" x14ac:dyDescent="0.25">
      <c r="A115" s="11" t="s">
        <v>1037</v>
      </c>
      <c r="B115" s="6" t="s">
        <v>261</v>
      </c>
      <c r="C115" s="7">
        <v>4.435766250938352</v>
      </c>
      <c r="D115" s="7">
        <v>0.6521008696320183</v>
      </c>
      <c r="E115" s="12" t="s">
        <v>714</v>
      </c>
    </row>
    <row r="116" spans="1:5" x14ac:dyDescent="0.25">
      <c r="A116" s="11" t="s">
        <v>1039</v>
      </c>
      <c r="B116" s="6" t="s">
        <v>315</v>
      </c>
      <c r="C116" s="7">
        <v>4.4408844260570115</v>
      </c>
      <c r="D116" s="7">
        <v>0.35481615626253316</v>
      </c>
      <c r="E116" s="12" t="s">
        <v>714</v>
      </c>
    </row>
    <row r="117" spans="1:5" x14ac:dyDescent="0.25">
      <c r="A117" s="11" t="s">
        <v>1040</v>
      </c>
      <c r="B117" s="6" t="s">
        <v>153</v>
      </c>
      <c r="C117" s="7">
        <v>6.5202680822924268</v>
      </c>
      <c r="D117" s="7">
        <v>0.48810693063911492</v>
      </c>
      <c r="E117" s="12" t="s">
        <v>714</v>
      </c>
    </row>
    <row r="118" spans="1:5" x14ac:dyDescent="0.25">
      <c r="A118" s="11" t="s">
        <v>1041</v>
      </c>
      <c r="B118" s="6" t="s">
        <v>516</v>
      </c>
      <c r="C118" s="7">
        <v>3.7102933203153161</v>
      </c>
      <c r="D118" s="7">
        <v>0.14871202054902818</v>
      </c>
      <c r="E118" s="12" t="s">
        <v>714</v>
      </c>
    </row>
    <row r="119" spans="1:5" x14ac:dyDescent="0.25">
      <c r="A119" s="11" t="s">
        <v>1053</v>
      </c>
      <c r="B119" s="6" t="s">
        <v>422</v>
      </c>
      <c r="C119" s="7">
        <v>4.1697732478578367</v>
      </c>
      <c r="D119" s="7">
        <v>0.57421128520215503</v>
      </c>
      <c r="E119" s="12" t="s">
        <v>714</v>
      </c>
    </row>
    <row r="120" spans="1:5" x14ac:dyDescent="0.25">
      <c r="A120" s="11" t="s">
        <v>1068</v>
      </c>
      <c r="B120" s="6" t="s">
        <v>42</v>
      </c>
      <c r="C120" s="7">
        <v>8.0870143807729775</v>
      </c>
      <c r="D120" s="7">
        <v>1.6822985714612697</v>
      </c>
      <c r="E120" s="12" t="s">
        <v>714</v>
      </c>
    </row>
    <row r="121" spans="1:5" x14ac:dyDescent="0.25">
      <c r="A121" s="11" t="s">
        <v>1069</v>
      </c>
      <c r="B121" s="6" t="s">
        <v>662</v>
      </c>
      <c r="C121" s="7">
        <v>40.394401197038562</v>
      </c>
      <c r="D121" s="7">
        <v>4.0941731236094334</v>
      </c>
      <c r="E121" s="12" t="s">
        <v>714</v>
      </c>
    </row>
    <row r="122" spans="1:5" x14ac:dyDescent="0.25">
      <c r="A122" s="11" t="s">
        <v>1081</v>
      </c>
      <c r="B122" s="6" t="s">
        <v>135</v>
      </c>
      <c r="C122" s="7">
        <v>-6.9718448515548577</v>
      </c>
      <c r="D122" s="7">
        <v>1.2125969340848071</v>
      </c>
      <c r="E122" s="12" t="s">
        <v>714</v>
      </c>
    </row>
    <row r="123" spans="1:5" x14ac:dyDescent="0.25">
      <c r="A123" s="11" t="s">
        <v>1088</v>
      </c>
      <c r="B123" s="6" t="s">
        <v>312</v>
      </c>
      <c r="C123" s="7">
        <v>-12.810095561626007</v>
      </c>
      <c r="D123" s="7">
        <v>1.4377255447970141</v>
      </c>
      <c r="E123" s="12" t="s">
        <v>714</v>
      </c>
    </row>
    <row r="124" spans="1:5" x14ac:dyDescent="0.25">
      <c r="A124" s="11" t="s">
        <v>1092</v>
      </c>
      <c r="B124" s="6" t="s">
        <v>166</v>
      </c>
      <c r="C124" s="7">
        <v>-6.2247945221486214</v>
      </c>
      <c r="D124" s="7">
        <v>0.56663844215394021</v>
      </c>
      <c r="E124" s="12" t="s">
        <v>714</v>
      </c>
    </row>
    <row r="125" spans="1:5" x14ac:dyDescent="0.25">
      <c r="A125" s="11" t="s">
        <v>1105</v>
      </c>
      <c r="B125" s="6" t="s">
        <v>206</v>
      </c>
      <c r="C125" s="7">
        <v>-7.0857995850846756</v>
      </c>
      <c r="D125" s="7">
        <v>0.8792490182161935</v>
      </c>
      <c r="E125" s="12" t="s">
        <v>714</v>
      </c>
    </row>
    <row r="126" spans="1:5" x14ac:dyDescent="0.25">
      <c r="A126" s="11" t="s">
        <v>1108</v>
      </c>
      <c r="B126" s="6" t="s">
        <v>314</v>
      </c>
      <c r="C126" s="7">
        <v>-4.7358112920334223</v>
      </c>
      <c r="D126" s="7">
        <v>0.5999708794368156</v>
      </c>
      <c r="E126" s="12" t="s">
        <v>714</v>
      </c>
    </row>
    <row r="127" spans="1:5" x14ac:dyDescent="0.25">
      <c r="A127" s="11" t="s">
        <v>1127</v>
      </c>
      <c r="B127" s="6" t="s">
        <v>294</v>
      </c>
      <c r="C127" s="7">
        <v>-5.0252828642618121</v>
      </c>
      <c r="D127" s="7">
        <v>0.27331681713737371</v>
      </c>
      <c r="E127" s="12" t="s">
        <v>714</v>
      </c>
    </row>
    <row r="128" spans="1:5" x14ac:dyDescent="0.25">
      <c r="A128" s="11" t="s">
        <v>1151</v>
      </c>
      <c r="B128" s="6" t="s">
        <v>53</v>
      </c>
      <c r="C128" s="7">
        <v>-8.0409448684464504</v>
      </c>
      <c r="D128" s="7">
        <v>0.48826151895439829</v>
      </c>
      <c r="E128" s="12" t="s">
        <v>714</v>
      </c>
    </row>
    <row r="129" spans="1:9" x14ac:dyDescent="0.25">
      <c r="A129" s="11" t="s">
        <v>1161</v>
      </c>
      <c r="B129" s="6" t="s">
        <v>35</v>
      </c>
      <c r="C129" s="7">
        <v>9.4681297832364386</v>
      </c>
      <c r="D129" s="7">
        <v>1.4185222627863674</v>
      </c>
      <c r="E129" s="12" t="s">
        <v>714</v>
      </c>
    </row>
    <row r="130" spans="1:9" x14ac:dyDescent="0.25">
      <c r="A130" s="11" t="s">
        <v>1162</v>
      </c>
      <c r="B130" s="6" t="s">
        <v>189</v>
      </c>
      <c r="C130" s="7">
        <v>5.7158367093658606</v>
      </c>
      <c r="D130" s="7">
        <v>0.28270070339351289</v>
      </c>
      <c r="E130" s="12" t="s">
        <v>714</v>
      </c>
      <c r="I130" s="3"/>
    </row>
    <row r="131" spans="1:9" x14ac:dyDescent="0.25">
      <c r="A131" s="11" t="s">
        <v>1163</v>
      </c>
      <c r="B131" s="6" t="s">
        <v>178</v>
      </c>
      <c r="C131" s="7">
        <v>9.0906270605607649</v>
      </c>
      <c r="D131" s="7">
        <v>2.0232394957783821</v>
      </c>
      <c r="E131" s="12" t="s">
        <v>714</v>
      </c>
    </row>
    <row r="132" spans="1:9" x14ac:dyDescent="0.25">
      <c r="A132" s="11" t="s">
        <v>1189</v>
      </c>
      <c r="B132" s="6" t="s">
        <v>597</v>
      </c>
      <c r="C132" s="7">
        <v>14.002355806077668</v>
      </c>
      <c r="D132" s="7">
        <v>2.7884266853476309</v>
      </c>
      <c r="E132" s="12" t="s">
        <v>714</v>
      </c>
      <c r="I132" s="3"/>
    </row>
    <row r="133" spans="1:9" x14ac:dyDescent="0.25">
      <c r="A133" s="11" t="s">
        <v>1214</v>
      </c>
      <c r="B133" s="6" t="s">
        <v>205</v>
      </c>
      <c r="C133" s="7">
        <v>6.617575712903828</v>
      </c>
      <c r="D133" s="7">
        <v>1.2387430522780567</v>
      </c>
      <c r="E133" s="12" t="s">
        <v>714</v>
      </c>
    </row>
    <row r="134" spans="1:9" x14ac:dyDescent="0.25">
      <c r="A134" s="11" t="s">
        <v>1215</v>
      </c>
      <c r="B134" s="6" t="s">
        <v>592</v>
      </c>
      <c r="C134" s="7">
        <v>5.3604813213307949</v>
      </c>
      <c r="D134" s="7">
        <v>2.0175836634846416</v>
      </c>
      <c r="E134" s="12" t="s">
        <v>714</v>
      </c>
    </row>
    <row r="135" spans="1:9" x14ac:dyDescent="0.25">
      <c r="A135" s="11" t="s">
        <v>1216</v>
      </c>
      <c r="B135" s="6" t="s">
        <v>133</v>
      </c>
      <c r="C135" s="7">
        <v>7.2978228160643317</v>
      </c>
      <c r="D135" s="7">
        <v>2.0961989067852964</v>
      </c>
      <c r="E135" s="12" t="s">
        <v>714</v>
      </c>
      <c r="I135" s="3"/>
    </row>
    <row r="136" spans="1:9" x14ac:dyDescent="0.25">
      <c r="A136" s="11" t="s">
        <v>1220</v>
      </c>
      <c r="B136" s="6" t="s">
        <v>415</v>
      </c>
      <c r="C136" s="7">
        <v>-4.4504701933649029</v>
      </c>
      <c r="D136" s="7">
        <v>0.36882007299120195</v>
      </c>
      <c r="E136" s="12" t="s">
        <v>714</v>
      </c>
      <c r="I136" s="3"/>
    </row>
    <row r="137" spans="1:9" x14ac:dyDescent="0.25">
      <c r="A137" s="11" t="s">
        <v>1221</v>
      </c>
      <c r="B137" s="6" t="s">
        <v>222</v>
      </c>
      <c r="C137" s="7">
        <v>-5.237203785404593</v>
      </c>
      <c r="D137" s="7">
        <v>0.52424972071684184</v>
      </c>
      <c r="E137" s="12" t="s">
        <v>714</v>
      </c>
    </row>
    <row r="138" spans="1:9" x14ac:dyDescent="0.25">
      <c r="A138" s="11" t="s">
        <v>1240</v>
      </c>
      <c r="B138" s="6" t="s">
        <v>497</v>
      </c>
      <c r="C138" s="7">
        <v>4.9011083401748934</v>
      </c>
      <c r="D138" s="7">
        <v>1.137313296422988</v>
      </c>
      <c r="E138" s="12" t="s">
        <v>714</v>
      </c>
    </row>
    <row r="139" spans="1:9" x14ac:dyDescent="0.25">
      <c r="A139" s="11" t="s">
        <v>1241</v>
      </c>
      <c r="B139" s="6" t="s">
        <v>130</v>
      </c>
      <c r="C139" s="7">
        <v>-6.5053655766407292</v>
      </c>
      <c r="D139" s="7">
        <v>0.4768375576293501</v>
      </c>
      <c r="E139" s="12" t="s">
        <v>714</v>
      </c>
    </row>
    <row r="140" spans="1:9" x14ac:dyDescent="0.25">
      <c r="A140" s="11" t="s">
        <v>1243</v>
      </c>
      <c r="B140" s="6" t="s">
        <v>583</v>
      </c>
      <c r="C140" s="7">
        <v>37.57920606674648</v>
      </c>
      <c r="D140" s="7">
        <v>10.52226747276749</v>
      </c>
      <c r="E140" s="12" t="s">
        <v>714</v>
      </c>
    </row>
    <row r="141" spans="1:9" x14ac:dyDescent="0.25">
      <c r="A141" s="11" t="s">
        <v>1244</v>
      </c>
      <c r="B141" s="6" t="s">
        <v>587</v>
      </c>
      <c r="C141" s="7">
        <v>13.384509689070095</v>
      </c>
      <c r="D141" s="7">
        <v>1.5051639151108855</v>
      </c>
      <c r="E141" s="12" t="s">
        <v>714</v>
      </c>
    </row>
    <row r="142" spans="1:9" x14ac:dyDescent="0.25">
      <c r="A142" s="11" t="s">
        <v>1245</v>
      </c>
      <c r="B142" s="6" t="s">
        <v>502</v>
      </c>
      <c r="C142" s="7">
        <v>-4.225560661735817</v>
      </c>
      <c r="D142" s="7">
        <v>0.13047427938694989</v>
      </c>
      <c r="E142" s="12" t="s">
        <v>714</v>
      </c>
    </row>
    <row r="143" spans="1:9" x14ac:dyDescent="0.25">
      <c r="A143" s="11" t="s">
        <v>1253</v>
      </c>
      <c r="B143" s="6" t="s">
        <v>523</v>
      </c>
      <c r="C143" s="7">
        <v>-21.126626457501832</v>
      </c>
      <c r="D143" s="7">
        <v>2.9967694002546592</v>
      </c>
      <c r="E143" s="12" t="s">
        <v>714</v>
      </c>
    </row>
    <row r="144" spans="1:9" x14ac:dyDescent="0.25">
      <c r="A144" s="11" t="s">
        <v>1267</v>
      </c>
      <c r="B144" s="6" t="s">
        <v>47</v>
      </c>
      <c r="C144" s="7">
        <v>8.3700079115636008</v>
      </c>
      <c r="D144" s="7">
        <v>0.72923525916216592</v>
      </c>
      <c r="E144" s="12" t="s">
        <v>714</v>
      </c>
    </row>
    <row r="145" spans="1:9" x14ac:dyDescent="0.25">
      <c r="A145" s="11" t="s">
        <v>1268</v>
      </c>
      <c r="B145" s="6" t="s">
        <v>344</v>
      </c>
      <c r="C145" s="7">
        <v>4.3336018488611598</v>
      </c>
      <c r="D145" s="7">
        <v>0.22881846291429778</v>
      </c>
      <c r="E145" s="12" t="s">
        <v>714</v>
      </c>
    </row>
    <row r="146" spans="1:9" x14ac:dyDescent="0.25">
      <c r="A146" s="11" t="s">
        <v>1269</v>
      </c>
      <c r="B146" s="6" t="s">
        <v>30</v>
      </c>
      <c r="C146" s="7">
        <v>9.0651074294129206</v>
      </c>
      <c r="D146" s="7">
        <v>1.2318103994071115</v>
      </c>
      <c r="E146" s="12" t="s">
        <v>714</v>
      </c>
    </row>
    <row r="147" spans="1:9" x14ac:dyDescent="0.25">
      <c r="A147" s="11" t="s">
        <v>1270</v>
      </c>
      <c r="B147" s="6" t="s">
        <v>469</v>
      </c>
      <c r="C147" s="7">
        <v>11.132480675318943</v>
      </c>
      <c r="D147" s="7">
        <v>1.6090275909725809</v>
      </c>
      <c r="E147" s="12" t="s">
        <v>714</v>
      </c>
    </row>
    <row r="148" spans="1:9" x14ac:dyDescent="0.25">
      <c r="A148" s="11" t="s">
        <v>1271</v>
      </c>
      <c r="B148" s="6" t="s">
        <v>18</v>
      </c>
      <c r="C148" s="7">
        <v>8.8744113808726688</v>
      </c>
      <c r="D148" s="7">
        <v>0.81257867321366051</v>
      </c>
      <c r="E148" s="12" t="s">
        <v>714</v>
      </c>
    </row>
    <row r="149" spans="1:9" x14ac:dyDescent="0.25">
      <c r="A149" s="11" t="s">
        <v>1284</v>
      </c>
      <c r="B149" s="6" t="s">
        <v>599</v>
      </c>
      <c r="C149" s="7">
        <v>17.70976409099146</v>
      </c>
      <c r="D149" s="7">
        <v>3.803995036898336</v>
      </c>
      <c r="E149" s="12" t="s">
        <v>714</v>
      </c>
    </row>
    <row r="150" spans="1:9" x14ac:dyDescent="0.25">
      <c r="A150" s="11" t="s">
        <v>1337</v>
      </c>
      <c r="B150" s="6" t="s">
        <v>22</v>
      </c>
      <c r="C150" s="7">
        <v>-11.042859467339541</v>
      </c>
      <c r="D150" s="7">
        <v>0.49594340000297971</v>
      </c>
      <c r="E150" s="12" t="s">
        <v>714</v>
      </c>
    </row>
    <row r="151" spans="1:9" x14ac:dyDescent="0.25">
      <c r="A151" s="11" t="s">
        <v>1344</v>
      </c>
      <c r="B151" s="6" t="s">
        <v>505</v>
      </c>
      <c r="C151" s="7">
        <v>4.6783610495521817</v>
      </c>
      <c r="D151" s="7">
        <v>0.34424298282965426</v>
      </c>
      <c r="E151" s="12" t="s">
        <v>714</v>
      </c>
    </row>
    <row r="152" spans="1:9" x14ac:dyDescent="0.25">
      <c r="A152" s="11" t="s">
        <v>1346</v>
      </c>
      <c r="B152" s="6" t="s">
        <v>495</v>
      </c>
      <c r="C152" s="7">
        <v>5.1181244606816643</v>
      </c>
      <c r="D152" s="7">
        <v>1.1429119845452549</v>
      </c>
      <c r="E152" s="12" t="s">
        <v>714</v>
      </c>
    </row>
    <row r="153" spans="1:9" x14ac:dyDescent="0.25">
      <c r="A153" s="11" t="s">
        <v>1354</v>
      </c>
      <c r="B153" s="6" t="s">
        <v>408</v>
      </c>
      <c r="C153" s="7">
        <v>-4.9361355096316046</v>
      </c>
      <c r="D153" s="7">
        <v>0.33194108074676737</v>
      </c>
      <c r="E153" s="12" t="s">
        <v>714</v>
      </c>
    </row>
    <row r="154" spans="1:9" x14ac:dyDescent="0.25">
      <c r="A154" s="11" t="s">
        <v>1413</v>
      </c>
      <c r="B154" s="6" t="s">
        <v>104</v>
      </c>
      <c r="C154" s="7">
        <v>-6.4332847948309526</v>
      </c>
      <c r="D154" s="7">
        <v>1.12812915312572</v>
      </c>
      <c r="E154" s="12" t="s">
        <v>714</v>
      </c>
    </row>
    <row r="155" spans="1:9" x14ac:dyDescent="0.25">
      <c r="A155" s="11" t="s">
        <v>1431</v>
      </c>
      <c r="B155" s="6" t="s">
        <v>359</v>
      </c>
      <c r="C155" s="7">
        <v>4.7646355626509411</v>
      </c>
      <c r="D155" s="7">
        <v>0.47398676804237289</v>
      </c>
      <c r="E155" s="12" t="s">
        <v>714</v>
      </c>
    </row>
    <row r="156" spans="1:9" x14ac:dyDescent="0.25">
      <c r="A156" s="11" t="s">
        <v>1434</v>
      </c>
      <c r="B156" s="6" t="s">
        <v>493</v>
      </c>
      <c r="C156" s="7">
        <v>-8.0462636808263923</v>
      </c>
      <c r="D156" s="7">
        <v>1.7157594738087278</v>
      </c>
      <c r="E156" s="12" t="s">
        <v>714</v>
      </c>
    </row>
    <row r="157" spans="1:9" x14ac:dyDescent="0.25">
      <c r="A157" s="11" t="s">
        <v>1450</v>
      </c>
      <c r="B157" s="6" t="s">
        <v>50</v>
      </c>
      <c r="C157" s="7">
        <v>-13.850555405604252</v>
      </c>
      <c r="D157" s="7">
        <v>3.9893020164986774</v>
      </c>
      <c r="E157" s="12" t="s">
        <v>714</v>
      </c>
      <c r="I157" s="3"/>
    </row>
    <row r="158" spans="1:9" x14ac:dyDescent="0.25">
      <c r="A158" s="11" t="s">
        <v>1468</v>
      </c>
      <c r="B158" s="6" t="s">
        <v>406</v>
      </c>
      <c r="C158" s="7">
        <v>4.7386984307210316</v>
      </c>
      <c r="D158" s="7">
        <v>0.90800801699307243</v>
      </c>
      <c r="E158" s="12" t="s">
        <v>714</v>
      </c>
    </row>
    <row r="159" spans="1:9" x14ac:dyDescent="0.25">
      <c r="A159" s="11" t="s">
        <v>1469</v>
      </c>
      <c r="B159" s="6" t="s">
        <v>363</v>
      </c>
      <c r="C159" s="7">
        <v>4.3506250273696505</v>
      </c>
      <c r="D159" s="7">
        <v>0.34609547517952877</v>
      </c>
      <c r="E159" s="12" t="s">
        <v>714</v>
      </c>
    </row>
    <row r="160" spans="1:9" x14ac:dyDescent="0.25">
      <c r="A160" s="11" t="s">
        <v>1470</v>
      </c>
      <c r="B160" s="6" t="s">
        <v>221</v>
      </c>
      <c r="C160" s="7">
        <v>5.4208161019962038</v>
      </c>
      <c r="D160" s="7">
        <v>1.0579970372798537</v>
      </c>
      <c r="E160" s="12" t="s">
        <v>714</v>
      </c>
    </row>
    <row r="161" spans="1:9" x14ac:dyDescent="0.25">
      <c r="A161" s="11" t="s">
        <v>953</v>
      </c>
      <c r="B161" s="6" t="s">
        <v>586</v>
      </c>
      <c r="C161" s="7">
        <v>5.7926638561845483</v>
      </c>
      <c r="D161" s="7">
        <v>0.72985280271761999</v>
      </c>
      <c r="E161" s="12" t="s">
        <v>761</v>
      </c>
    </row>
    <row r="162" spans="1:9" x14ac:dyDescent="0.25">
      <c r="A162" s="11" t="s">
        <v>1311</v>
      </c>
      <c r="B162" s="6" t="s">
        <v>11</v>
      </c>
      <c r="C162" s="7">
        <v>-9.9697972895794393</v>
      </c>
      <c r="D162" s="7">
        <v>0.60787673742533155</v>
      </c>
      <c r="E162" s="12" t="s">
        <v>757</v>
      </c>
      <c r="I162" s="3"/>
    </row>
    <row r="163" spans="1:9" x14ac:dyDescent="0.25">
      <c r="A163" s="11" t="s">
        <v>918</v>
      </c>
      <c r="B163" s="6" t="s">
        <v>452</v>
      </c>
      <c r="C163" s="7">
        <v>4.250451383308727</v>
      </c>
      <c r="D163" s="7">
        <v>0.44101387554361332</v>
      </c>
      <c r="E163" s="12" t="s">
        <v>746</v>
      </c>
    </row>
    <row r="164" spans="1:9" x14ac:dyDescent="0.25">
      <c r="A164" s="11" t="s">
        <v>1075</v>
      </c>
      <c r="B164" s="6" t="s">
        <v>683</v>
      </c>
      <c r="C164" s="7">
        <v>23.493791309333304</v>
      </c>
      <c r="D164" s="7">
        <v>1.5980908934751554</v>
      </c>
      <c r="E164" s="12" t="s">
        <v>746</v>
      </c>
    </row>
    <row r="165" spans="1:9" x14ac:dyDescent="0.25">
      <c r="A165" s="11" t="s">
        <v>1345</v>
      </c>
      <c r="B165" s="6" t="s">
        <v>311</v>
      </c>
      <c r="C165" s="7">
        <v>4.9241456722464445</v>
      </c>
      <c r="D165" s="7">
        <v>0.29836896358732123</v>
      </c>
      <c r="E165" s="12" t="s">
        <v>746</v>
      </c>
    </row>
    <row r="166" spans="1:9" x14ac:dyDescent="0.25">
      <c r="A166" s="11" t="s">
        <v>1387</v>
      </c>
      <c r="B166" s="6" t="s">
        <v>320</v>
      </c>
      <c r="C166" s="7">
        <v>4.6120043357334914</v>
      </c>
      <c r="D166" s="7">
        <v>0.44744968054386214</v>
      </c>
      <c r="E166" s="12" t="s">
        <v>746</v>
      </c>
    </row>
    <row r="167" spans="1:9" x14ac:dyDescent="0.25">
      <c r="A167" s="11" t="s">
        <v>979</v>
      </c>
      <c r="B167" s="6" t="s">
        <v>269</v>
      </c>
      <c r="C167" s="7">
        <v>4.661002070935595</v>
      </c>
      <c r="D167" s="7">
        <v>0.57206851217755095</v>
      </c>
      <c r="E167" s="12" t="s">
        <v>765</v>
      </c>
      <c r="I167" s="3"/>
    </row>
    <row r="168" spans="1:9" x14ac:dyDescent="0.25">
      <c r="A168" s="11" t="s">
        <v>994</v>
      </c>
      <c r="B168" s="6" t="s">
        <v>78</v>
      </c>
      <c r="C168" s="7">
        <v>-117.69532890311012</v>
      </c>
      <c r="D168" s="7">
        <v>28.256992194255545</v>
      </c>
      <c r="E168" s="12" t="s">
        <v>765</v>
      </c>
    </row>
    <row r="169" spans="1:9" x14ac:dyDescent="0.25">
      <c r="A169" s="11" t="s">
        <v>1015</v>
      </c>
      <c r="B169" s="6" t="s">
        <v>41</v>
      </c>
      <c r="C169" s="7">
        <v>-10.137888543634666</v>
      </c>
      <c r="D169" s="7">
        <v>0.9898294808627276</v>
      </c>
      <c r="E169" s="12" t="s">
        <v>765</v>
      </c>
    </row>
    <row r="170" spans="1:9" x14ac:dyDescent="0.25">
      <c r="A170" s="11" t="s">
        <v>1080</v>
      </c>
      <c r="B170" s="6" t="s">
        <v>255</v>
      </c>
      <c r="C170" s="7">
        <v>6.8025802118220344</v>
      </c>
      <c r="D170" s="7">
        <v>1.7194880951798506</v>
      </c>
      <c r="E170" s="12" t="s">
        <v>765</v>
      </c>
    </row>
    <row r="171" spans="1:9" x14ac:dyDescent="0.25">
      <c r="A171" s="11" t="s">
        <v>837</v>
      </c>
      <c r="B171" s="6" t="s">
        <v>656</v>
      </c>
      <c r="C171" s="7">
        <v>44.694927523834082</v>
      </c>
      <c r="D171" s="7">
        <v>5.1006905518269283</v>
      </c>
      <c r="E171" s="12" t="s">
        <v>739</v>
      </c>
    </row>
    <row r="172" spans="1:9" x14ac:dyDescent="0.25">
      <c r="A172" s="11" t="s">
        <v>815</v>
      </c>
      <c r="B172" s="6" t="s">
        <v>556</v>
      </c>
      <c r="C172" s="7">
        <v>17.895136867316268</v>
      </c>
      <c r="D172" s="7">
        <v>3.053899717029001</v>
      </c>
      <c r="E172" s="12" t="s">
        <v>721</v>
      </c>
    </row>
    <row r="173" spans="1:9" x14ac:dyDescent="0.25">
      <c r="A173" s="11" t="s">
        <v>831</v>
      </c>
      <c r="B173" s="6" t="s">
        <v>48</v>
      </c>
      <c r="C173" s="7">
        <v>-15.901630455361378</v>
      </c>
      <c r="D173" s="7">
        <v>3.2313293602357511</v>
      </c>
      <c r="E173" s="12" t="s">
        <v>721</v>
      </c>
    </row>
    <row r="174" spans="1:9" x14ac:dyDescent="0.25">
      <c r="A174" s="11" t="s">
        <v>832</v>
      </c>
      <c r="B174" s="6" t="s">
        <v>537</v>
      </c>
      <c r="C174" s="7">
        <v>-338.14198556101917</v>
      </c>
      <c r="D174" s="7">
        <v>59.720873057235153</v>
      </c>
      <c r="E174" s="12" t="s">
        <v>721</v>
      </c>
      <c r="I174"/>
    </row>
    <row r="175" spans="1:9" x14ac:dyDescent="0.25">
      <c r="A175" s="11" t="s">
        <v>856</v>
      </c>
      <c r="B175" s="6" t="s">
        <v>298</v>
      </c>
      <c r="C175" s="7">
        <v>-6.5526963121344197</v>
      </c>
      <c r="D175" s="7">
        <v>0.64036691008231239</v>
      </c>
      <c r="E175" s="12" t="s">
        <v>721</v>
      </c>
    </row>
    <row r="176" spans="1:9" x14ac:dyDescent="0.25">
      <c r="A176" s="11" t="s">
        <v>887</v>
      </c>
      <c r="B176" s="6" t="s">
        <v>39</v>
      </c>
      <c r="C176" s="7">
        <v>-8.5829170073654133</v>
      </c>
      <c r="D176" s="7">
        <v>0.97586393216115075</v>
      </c>
      <c r="E176" s="12" t="s">
        <v>721</v>
      </c>
    </row>
    <row r="177" spans="1:9" x14ac:dyDescent="0.25">
      <c r="A177" s="11" t="s">
        <v>890</v>
      </c>
      <c r="B177" s="6" t="s">
        <v>223</v>
      </c>
      <c r="C177" s="7">
        <v>-6.0967765077206595</v>
      </c>
      <c r="D177" s="7">
        <v>1.0647884824353764</v>
      </c>
      <c r="E177" s="12" t="s">
        <v>721</v>
      </c>
    </row>
    <row r="178" spans="1:9" x14ac:dyDescent="0.25">
      <c r="A178" s="11" t="s">
        <v>891</v>
      </c>
      <c r="B178" s="6" t="s">
        <v>403</v>
      </c>
      <c r="C178" s="7">
        <v>-4.315562323305012</v>
      </c>
      <c r="D178" s="7">
        <v>0.259157715816692</v>
      </c>
      <c r="E178" s="12" t="s">
        <v>721</v>
      </c>
    </row>
    <row r="179" spans="1:9" x14ac:dyDescent="0.25">
      <c r="A179" s="11" t="s">
        <v>893</v>
      </c>
      <c r="B179" s="6" t="s">
        <v>353</v>
      </c>
      <c r="C179" s="7">
        <v>-4.781948023938142</v>
      </c>
      <c r="D179" s="7">
        <v>0.45517315839639061</v>
      </c>
      <c r="E179" s="12" t="s">
        <v>721</v>
      </c>
    </row>
    <row r="180" spans="1:9" x14ac:dyDescent="0.25">
      <c r="A180" s="11" t="s">
        <v>894</v>
      </c>
      <c r="B180" s="6" t="s">
        <v>149</v>
      </c>
      <c r="C180" s="7">
        <v>-12.759516962359621</v>
      </c>
      <c r="D180" s="7">
        <v>2.1806502370955898</v>
      </c>
      <c r="E180" s="12" t="s">
        <v>721</v>
      </c>
    </row>
    <row r="181" spans="1:9" x14ac:dyDescent="0.25">
      <c r="A181" s="11" t="s">
        <v>895</v>
      </c>
      <c r="B181" s="6" t="s">
        <v>109</v>
      </c>
      <c r="C181" s="7">
        <v>-9.2826515037939714</v>
      </c>
      <c r="D181" s="7">
        <v>1.4118416262023732</v>
      </c>
      <c r="E181" s="12" t="s">
        <v>721</v>
      </c>
    </row>
    <row r="182" spans="1:9" x14ac:dyDescent="0.25">
      <c r="A182" s="11" t="s">
        <v>896</v>
      </c>
      <c r="B182" s="6" t="s">
        <v>476</v>
      </c>
      <c r="C182" s="7">
        <v>-14.352073175712206</v>
      </c>
      <c r="D182" s="7">
        <v>3.0544848766134556</v>
      </c>
      <c r="E182" s="12" t="s">
        <v>721</v>
      </c>
    </row>
    <row r="183" spans="1:9" x14ac:dyDescent="0.25">
      <c r="A183" s="11" t="s">
        <v>897</v>
      </c>
      <c r="B183" s="6" t="s">
        <v>184</v>
      </c>
      <c r="C183" s="7">
        <v>-7.5269675832543719</v>
      </c>
      <c r="D183" s="7">
        <v>1.1285646713329673</v>
      </c>
      <c r="E183" s="12" t="s">
        <v>721</v>
      </c>
      <c r="I183" s="3"/>
    </row>
    <row r="184" spans="1:9" x14ac:dyDescent="0.25">
      <c r="A184" s="11" t="s">
        <v>898</v>
      </c>
      <c r="B184" s="6" t="s">
        <v>110</v>
      </c>
      <c r="C184" s="7">
        <v>-7.3118821633604885</v>
      </c>
      <c r="D184" s="7">
        <v>0.82398282202327644</v>
      </c>
      <c r="E184" s="12" t="s">
        <v>721</v>
      </c>
      <c r="I184" s="3"/>
    </row>
    <row r="185" spans="1:9" x14ac:dyDescent="0.25">
      <c r="A185" s="11" t="s">
        <v>899</v>
      </c>
      <c r="B185" s="6" t="s">
        <v>28</v>
      </c>
      <c r="C185" s="7">
        <v>-13.022077005535689</v>
      </c>
      <c r="D185" s="7">
        <v>2.8738368450936327</v>
      </c>
      <c r="E185" s="12" t="s">
        <v>721</v>
      </c>
      <c r="I185" s="3"/>
    </row>
    <row r="186" spans="1:9" x14ac:dyDescent="0.25">
      <c r="A186" s="11" t="s">
        <v>900</v>
      </c>
      <c r="B186" s="6" t="s">
        <v>439</v>
      </c>
      <c r="C186" s="7">
        <v>-5.4677775230140089</v>
      </c>
      <c r="D186" s="7">
        <v>0.35518480437639222</v>
      </c>
      <c r="E186" s="12" t="s">
        <v>721</v>
      </c>
    </row>
    <row r="187" spans="1:9" x14ac:dyDescent="0.25">
      <c r="A187" s="11" t="s">
        <v>935</v>
      </c>
      <c r="B187" s="6" t="s">
        <v>300</v>
      </c>
      <c r="C187" s="7">
        <v>6.0673720568836051</v>
      </c>
      <c r="D187" s="7">
        <v>1.4957048603463148</v>
      </c>
      <c r="E187" s="12" t="s">
        <v>721</v>
      </c>
    </row>
    <row r="188" spans="1:9" x14ac:dyDescent="0.25">
      <c r="A188" s="11" t="s">
        <v>1239</v>
      </c>
      <c r="B188" s="6" t="s">
        <v>613</v>
      </c>
      <c r="C188" s="7">
        <v>20.096377287842692</v>
      </c>
      <c r="D188" s="7">
        <v>4.7567311056155175</v>
      </c>
      <c r="E188" s="12" t="s">
        <v>721</v>
      </c>
    </row>
    <row r="189" spans="1:9" x14ac:dyDescent="0.25">
      <c r="A189" s="11" t="s">
        <v>1321</v>
      </c>
      <c r="B189" s="6" t="s">
        <v>506</v>
      </c>
      <c r="C189" s="7">
        <v>-5.1784967217477824</v>
      </c>
      <c r="D189" s="7">
        <v>0.77189783542344692</v>
      </c>
      <c r="E189" s="12" t="s">
        <v>721</v>
      </c>
    </row>
    <row r="190" spans="1:9" x14ac:dyDescent="0.25">
      <c r="A190" s="11" t="s">
        <v>889</v>
      </c>
      <c r="B190" s="6" t="s">
        <v>327</v>
      </c>
      <c r="C190" s="7">
        <v>-4.3310755533874801</v>
      </c>
      <c r="D190" s="7">
        <v>0.5741777571742861</v>
      </c>
      <c r="E190" s="12" t="s">
        <v>745</v>
      </c>
    </row>
    <row r="191" spans="1:9" x14ac:dyDescent="0.25">
      <c r="A191" s="11" t="s">
        <v>777</v>
      </c>
      <c r="B191" s="6" t="s">
        <v>170</v>
      </c>
      <c r="C191" s="7">
        <v>-5.8283059898023772</v>
      </c>
      <c r="D191" s="7">
        <v>0.41019604132349663</v>
      </c>
      <c r="E191" s="12" t="s">
        <v>720</v>
      </c>
    </row>
    <row r="192" spans="1:9" x14ac:dyDescent="0.25">
      <c r="A192" s="11" t="s">
        <v>795</v>
      </c>
      <c r="B192" s="6" t="s">
        <v>571</v>
      </c>
      <c r="C192" s="7">
        <v>-20.775239432517601</v>
      </c>
      <c r="D192" s="7">
        <v>9.8318351212632695</v>
      </c>
      <c r="E192" s="12" t="s">
        <v>720</v>
      </c>
    </row>
    <row r="193" spans="1:9" x14ac:dyDescent="0.25">
      <c r="A193" s="11" t="s">
        <v>839</v>
      </c>
      <c r="B193" s="6" t="s">
        <v>570</v>
      </c>
      <c r="C193" s="7">
        <v>14.161142923980323</v>
      </c>
      <c r="D193" s="7">
        <v>0.99621937095190505</v>
      </c>
      <c r="E193" s="12" t="s">
        <v>720</v>
      </c>
    </row>
    <row r="194" spans="1:9" x14ac:dyDescent="0.25">
      <c r="A194" s="11" t="s">
        <v>865</v>
      </c>
      <c r="B194" s="6" t="s">
        <v>157</v>
      </c>
      <c r="C194" s="7">
        <v>7.5833990446186528</v>
      </c>
      <c r="D194" s="7">
        <v>1.0116118743152291</v>
      </c>
      <c r="E194" s="12" t="s">
        <v>720</v>
      </c>
    </row>
    <row r="195" spans="1:9" x14ac:dyDescent="0.25">
      <c r="A195" s="11" t="s">
        <v>866</v>
      </c>
      <c r="B195" s="6" t="s">
        <v>475</v>
      </c>
      <c r="C195" s="7">
        <v>-12.376326362431035</v>
      </c>
      <c r="D195" s="7">
        <v>0.98406431640843328</v>
      </c>
      <c r="E195" s="12" t="s">
        <v>720</v>
      </c>
    </row>
    <row r="196" spans="1:9" x14ac:dyDescent="0.25">
      <c r="A196" s="11" t="s">
        <v>951</v>
      </c>
      <c r="B196" s="6" t="s">
        <v>89</v>
      </c>
      <c r="C196" s="7">
        <v>-8.5889304058021487</v>
      </c>
      <c r="D196" s="7">
        <v>1.5365366514951975</v>
      </c>
      <c r="E196" s="12" t="s">
        <v>720</v>
      </c>
    </row>
    <row r="197" spans="1:9" x14ac:dyDescent="0.25">
      <c r="A197" s="11" t="s">
        <v>960</v>
      </c>
      <c r="B197" s="6" t="s">
        <v>66</v>
      </c>
      <c r="C197" s="7">
        <v>-8.3838174129375158</v>
      </c>
      <c r="D197" s="7">
        <v>0.70353754878830566</v>
      </c>
      <c r="E197" s="12" t="s">
        <v>720</v>
      </c>
    </row>
    <row r="198" spans="1:9" x14ac:dyDescent="0.25">
      <c r="A198" s="11" t="s">
        <v>961</v>
      </c>
      <c r="B198" s="6" t="s">
        <v>649</v>
      </c>
      <c r="C198" s="7">
        <v>-70.872482133899979</v>
      </c>
      <c r="D198" s="7">
        <v>16.422611452230452</v>
      </c>
      <c r="E198" s="12" t="s">
        <v>720</v>
      </c>
    </row>
    <row r="199" spans="1:9" x14ac:dyDescent="0.25">
      <c r="A199" s="11" t="s">
        <v>1012</v>
      </c>
      <c r="B199" s="6" t="s">
        <v>694</v>
      </c>
      <c r="C199" s="7">
        <v>23.354782910064831</v>
      </c>
      <c r="D199" s="7">
        <v>4.4214476239055598</v>
      </c>
      <c r="E199" s="12" t="s">
        <v>720</v>
      </c>
    </row>
    <row r="200" spans="1:9" x14ac:dyDescent="0.25">
      <c r="A200" s="11" t="s">
        <v>1019</v>
      </c>
      <c r="B200" s="6" t="s">
        <v>354</v>
      </c>
      <c r="C200" s="7">
        <v>-4.4625840787522337</v>
      </c>
      <c r="D200" s="7">
        <v>0.51306640827453276</v>
      </c>
      <c r="E200" s="12" t="s">
        <v>720</v>
      </c>
    </row>
    <row r="201" spans="1:9" x14ac:dyDescent="0.25">
      <c r="A201" s="11" t="s">
        <v>1021</v>
      </c>
      <c r="B201" s="6" t="s">
        <v>284</v>
      </c>
      <c r="C201" s="7">
        <v>5.0455458307409797</v>
      </c>
      <c r="D201" s="7">
        <v>0.46221823347066809</v>
      </c>
      <c r="E201" s="12" t="s">
        <v>720</v>
      </c>
    </row>
    <row r="202" spans="1:9" x14ac:dyDescent="0.25">
      <c r="A202" s="11" t="s">
        <v>1022</v>
      </c>
      <c r="B202" s="6" t="s">
        <v>63</v>
      </c>
      <c r="C202" s="7">
        <v>-8.6091703783843219</v>
      </c>
      <c r="D202" s="7">
        <v>0.41710798710532376</v>
      </c>
      <c r="E202" s="12" t="s">
        <v>720</v>
      </c>
      <c r="I202" s="3"/>
    </row>
    <row r="203" spans="1:9" x14ac:dyDescent="0.25">
      <c r="A203" s="11" t="s">
        <v>1034</v>
      </c>
      <c r="B203" s="6" t="s">
        <v>156</v>
      </c>
      <c r="C203" s="7">
        <v>6.7364982390141233</v>
      </c>
      <c r="D203" s="7">
        <v>0.67873247102337841</v>
      </c>
      <c r="E203" s="12" t="s">
        <v>720</v>
      </c>
    </row>
    <row r="204" spans="1:9" x14ac:dyDescent="0.25">
      <c r="A204" s="11" t="s">
        <v>1057</v>
      </c>
      <c r="B204" s="6" t="s">
        <v>342</v>
      </c>
      <c r="C204" s="7">
        <v>4.3533279367445594</v>
      </c>
      <c r="D204" s="7">
        <v>0.19970641331652719</v>
      </c>
      <c r="E204" s="12" t="s">
        <v>720</v>
      </c>
    </row>
    <row r="205" spans="1:9" x14ac:dyDescent="0.25">
      <c r="A205" s="11" t="s">
        <v>1082</v>
      </c>
      <c r="B205" s="6" t="s">
        <v>233</v>
      </c>
      <c r="C205" s="7">
        <v>-5.0765282945921353</v>
      </c>
      <c r="D205" s="7">
        <v>0.34336144301474969</v>
      </c>
      <c r="E205" s="12" t="s">
        <v>720</v>
      </c>
    </row>
    <row r="206" spans="1:9" x14ac:dyDescent="0.25">
      <c r="A206" s="11" t="s">
        <v>1083</v>
      </c>
      <c r="B206" s="6" t="s">
        <v>562</v>
      </c>
      <c r="C206" s="7">
        <v>-14.474928667835144</v>
      </c>
      <c r="D206" s="7">
        <v>2.6963080836043432</v>
      </c>
      <c r="E206" s="12" t="s">
        <v>720</v>
      </c>
    </row>
    <row r="207" spans="1:9" x14ac:dyDescent="0.25">
      <c r="A207" s="11" t="s">
        <v>1086</v>
      </c>
      <c r="B207" s="6" t="s">
        <v>460</v>
      </c>
      <c r="C207" s="7">
        <v>4.2050891356581914</v>
      </c>
      <c r="D207" s="7">
        <v>0.62561665979545378</v>
      </c>
      <c r="E207" s="12" t="s">
        <v>720</v>
      </c>
    </row>
    <row r="208" spans="1:9" x14ac:dyDescent="0.25">
      <c r="A208" s="11" t="s">
        <v>1104</v>
      </c>
      <c r="B208" s="6" t="s">
        <v>388</v>
      </c>
      <c r="C208" s="7">
        <v>4.5088563316564789</v>
      </c>
      <c r="D208" s="7">
        <v>0.82743610547474367</v>
      </c>
      <c r="E208" s="12" t="s">
        <v>720</v>
      </c>
    </row>
    <row r="209" spans="1:9" x14ac:dyDescent="0.25">
      <c r="A209" s="11" t="s">
        <v>1106</v>
      </c>
      <c r="B209" s="6" t="s">
        <v>100</v>
      </c>
      <c r="C209" s="7">
        <v>8.5817429182191933</v>
      </c>
      <c r="D209" s="7">
        <v>1.6113104430595411</v>
      </c>
      <c r="E209" s="12" t="s">
        <v>720</v>
      </c>
    </row>
    <row r="210" spans="1:9" x14ac:dyDescent="0.25">
      <c r="A210" s="11" t="s">
        <v>1107</v>
      </c>
      <c r="B210" s="6" t="s">
        <v>364</v>
      </c>
      <c r="C210" s="7">
        <v>-4.5740048099914725</v>
      </c>
      <c r="D210" s="7">
        <v>0.2013478808482321</v>
      </c>
      <c r="E210" s="12" t="s">
        <v>720</v>
      </c>
    </row>
    <row r="211" spans="1:9" x14ac:dyDescent="0.25">
      <c r="A211" s="11" t="s">
        <v>1122</v>
      </c>
      <c r="B211" s="6" t="s">
        <v>244</v>
      </c>
      <c r="C211" s="7">
        <v>-5.22620757774206</v>
      </c>
      <c r="D211" s="7">
        <v>0.43413246521895604</v>
      </c>
      <c r="E211" s="12" t="s">
        <v>720</v>
      </c>
    </row>
    <row r="212" spans="1:9" x14ac:dyDescent="0.25">
      <c r="A212" s="11" t="s">
        <v>1174</v>
      </c>
      <c r="B212" s="6" t="s">
        <v>263</v>
      </c>
      <c r="C212" s="7">
        <v>-4.8380884435044944</v>
      </c>
      <c r="D212" s="7">
        <v>0.34944634030920968</v>
      </c>
      <c r="E212" s="12" t="s">
        <v>720</v>
      </c>
    </row>
    <row r="213" spans="1:9" x14ac:dyDescent="0.25">
      <c r="A213" s="11" t="s">
        <v>1175</v>
      </c>
      <c r="B213" s="6" t="s">
        <v>400</v>
      </c>
      <c r="C213" s="7">
        <v>-4.3341590808980142</v>
      </c>
      <c r="D213" s="7">
        <v>0.26184594726854704</v>
      </c>
      <c r="E213" s="12" t="s">
        <v>720</v>
      </c>
    </row>
    <row r="214" spans="1:9" x14ac:dyDescent="0.25">
      <c r="A214" s="11" t="s">
        <v>1273</v>
      </c>
      <c r="B214" s="6" t="s">
        <v>289</v>
      </c>
      <c r="C214" s="7">
        <v>-4.7614280169093153</v>
      </c>
      <c r="D214" s="7">
        <v>0.18974661331727372</v>
      </c>
      <c r="E214" s="12" t="s">
        <v>720</v>
      </c>
    </row>
    <row r="215" spans="1:9" x14ac:dyDescent="0.25">
      <c r="A215" s="11" t="s">
        <v>1274</v>
      </c>
      <c r="B215" s="6" t="s">
        <v>650</v>
      </c>
      <c r="C215" s="7">
        <v>-85.358188383489122</v>
      </c>
      <c r="D215" s="7">
        <v>13.224287224211462</v>
      </c>
      <c r="E215" s="12" t="s">
        <v>720</v>
      </c>
      <c r="I215" s="3"/>
    </row>
    <row r="216" spans="1:9" x14ac:dyDescent="0.25">
      <c r="A216" s="11" t="s">
        <v>1275</v>
      </c>
      <c r="B216" s="6" t="s">
        <v>413</v>
      </c>
      <c r="C216" s="7">
        <v>-4.0113976819639268</v>
      </c>
      <c r="D216" s="7">
        <v>0.27274467854675366</v>
      </c>
      <c r="E216" s="12" t="s">
        <v>720</v>
      </c>
    </row>
    <row r="217" spans="1:9" x14ac:dyDescent="0.25">
      <c r="A217" s="11" t="s">
        <v>1276</v>
      </c>
      <c r="B217" s="6" t="s">
        <v>240</v>
      </c>
      <c r="C217" s="7">
        <v>-5.4635482589801132</v>
      </c>
      <c r="D217" s="7">
        <v>0.24662258685337402</v>
      </c>
      <c r="E217" s="12" t="s">
        <v>720</v>
      </c>
    </row>
    <row r="218" spans="1:9" x14ac:dyDescent="0.25">
      <c r="A218" s="11" t="s">
        <v>1279</v>
      </c>
      <c r="B218" s="6" t="s">
        <v>262</v>
      </c>
      <c r="C218" s="7">
        <v>-7.6284003766713706</v>
      </c>
      <c r="D218" s="7">
        <v>1.0595280330956289</v>
      </c>
      <c r="E218" s="12" t="s">
        <v>720</v>
      </c>
    </row>
    <row r="219" spans="1:9" x14ac:dyDescent="0.25">
      <c r="A219" s="11" t="s">
        <v>1293</v>
      </c>
      <c r="B219" s="6" t="s">
        <v>693</v>
      </c>
      <c r="C219" s="7">
        <v>21.850282653288239</v>
      </c>
      <c r="D219" s="7">
        <v>5.8420671709197949</v>
      </c>
      <c r="E219" s="12" t="s">
        <v>720</v>
      </c>
    </row>
    <row r="220" spans="1:9" x14ac:dyDescent="0.25">
      <c r="A220" s="11" t="s">
        <v>1314</v>
      </c>
      <c r="B220" s="6" t="s">
        <v>481</v>
      </c>
      <c r="C220" s="7">
        <v>12.091132878454005</v>
      </c>
      <c r="D220" s="7">
        <v>3.1365661950387715</v>
      </c>
      <c r="E220" s="12" t="s">
        <v>720</v>
      </c>
    </row>
    <row r="221" spans="1:9" x14ac:dyDescent="0.25">
      <c r="A221" s="11" t="s">
        <v>1326</v>
      </c>
      <c r="B221" s="6" t="s">
        <v>265</v>
      </c>
      <c r="C221" s="7">
        <v>5.4516278381042547</v>
      </c>
      <c r="D221" s="7">
        <v>0.38198565914951288</v>
      </c>
      <c r="E221" s="12" t="s">
        <v>720</v>
      </c>
    </row>
    <row r="222" spans="1:9" x14ac:dyDescent="0.25">
      <c r="A222" s="11" t="s">
        <v>1343</v>
      </c>
      <c r="B222" s="6" t="s">
        <v>247</v>
      </c>
      <c r="C222" s="7">
        <v>-5.8231995306441959</v>
      </c>
      <c r="D222" s="7">
        <v>0.50445832322510009</v>
      </c>
      <c r="E222" s="12" t="s">
        <v>720</v>
      </c>
    </row>
    <row r="223" spans="1:9" x14ac:dyDescent="0.25">
      <c r="A223" s="11" t="s">
        <v>1357</v>
      </c>
      <c r="B223" s="6" t="s">
        <v>44</v>
      </c>
      <c r="C223" s="7">
        <v>-10.5557107513935</v>
      </c>
      <c r="D223" s="7">
        <v>1.2635713233245514</v>
      </c>
      <c r="E223" s="12" t="s">
        <v>720</v>
      </c>
    </row>
    <row r="224" spans="1:9" x14ac:dyDescent="0.25">
      <c r="A224" s="11" t="s">
        <v>1382</v>
      </c>
      <c r="B224" s="6" t="s">
        <v>193</v>
      </c>
      <c r="C224" s="7">
        <v>-6.0258385628144815</v>
      </c>
      <c r="D224" s="7">
        <v>0.7434410916882257</v>
      </c>
      <c r="E224" s="12" t="s">
        <v>720</v>
      </c>
    </row>
    <row r="225" spans="1:9" x14ac:dyDescent="0.25">
      <c r="A225" s="11" t="s">
        <v>1404</v>
      </c>
      <c r="B225" s="6" t="s">
        <v>554</v>
      </c>
      <c r="C225" s="7">
        <v>160.06999026913527</v>
      </c>
      <c r="D225" s="7">
        <v>148.52801840581043</v>
      </c>
      <c r="E225" s="12" t="s">
        <v>720</v>
      </c>
    </row>
    <row r="226" spans="1:9" x14ac:dyDescent="0.25">
      <c r="A226" s="11" t="s">
        <v>1412</v>
      </c>
      <c r="B226" s="6" t="s">
        <v>287</v>
      </c>
      <c r="C226" s="7">
        <v>-6.0641510185788405</v>
      </c>
      <c r="D226" s="7">
        <v>0.50769755310128539</v>
      </c>
      <c r="E226" s="12" t="s">
        <v>720</v>
      </c>
    </row>
    <row r="227" spans="1:9" x14ac:dyDescent="0.25">
      <c r="A227" s="11" t="s">
        <v>1414</v>
      </c>
      <c r="B227" s="6" t="s">
        <v>319</v>
      </c>
      <c r="C227" s="7">
        <v>-4.5209366813621568</v>
      </c>
      <c r="D227" s="7">
        <v>0.51621768585277028</v>
      </c>
      <c r="E227" s="12" t="s">
        <v>720</v>
      </c>
    </row>
    <row r="228" spans="1:9" x14ac:dyDescent="0.25">
      <c r="A228" s="11" t="s">
        <v>1049</v>
      </c>
      <c r="B228" s="6" t="s">
        <v>634</v>
      </c>
      <c r="C228" s="7">
        <v>188.27565588480454</v>
      </c>
      <c r="D228" s="7">
        <v>47.071619558836744</v>
      </c>
      <c r="E228" s="12" t="s">
        <v>750</v>
      </c>
    </row>
    <row r="229" spans="1:9" x14ac:dyDescent="0.25">
      <c r="A229" s="11" t="s">
        <v>1052</v>
      </c>
      <c r="B229" s="6" t="s">
        <v>115</v>
      </c>
      <c r="C229" s="7">
        <v>-7.9331871663315638</v>
      </c>
      <c r="D229" s="7">
        <v>1.2190918517253684</v>
      </c>
      <c r="E229" s="12" t="s">
        <v>750</v>
      </c>
    </row>
    <row r="230" spans="1:9" x14ac:dyDescent="0.25">
      <c r="A230" s="11" t="s">
        <v>847</v>
      </c>
      <c r="B230" s="6" t="s">
        <v>451</v>
      </c>
      <c r="C230" s="7">
        <v>4.4948838333703973</v>
      </c>
      <c r="D230" s="7">
        <v>0.50696195760699625</v>
      </c>
      <c r="E230" s="12" t="s">
        <v>740</v>
      </c>
    </row>
    <row r="231" spans="1:9" x14ac:dyDescent="0.25">
      <c r="A231" s="11" t="s">
        <v>1179</v>
      </c>
      <c r="B231" s="6" t="s">
        <v>243</v>
      </c>
      <c r="C231" s="7">
        <v>9.2163739448785016</v>
      </c>
      <c r="D231" s="7">
        <v>1.4869762065829706</v>
      </c>
      <c r="E231" s="12" t="s">
        <v>740</v>
      </c>
    </row>
    <row r="232" spans="1:9" x14ac:dyDescent="0.25">
      <c r="A232" s="11" t="s">
        <v>816</v>
      </c>
      <c r="B232" s="6" t="s">
        <v>307</v>
      </c>
      <c r="C232" s="7">
        <v>-4.2951741291414134</v>
      </c>
      <c r="D232" s="7">
        <v>0.72139709228070426</v>
      </c>
      <c r="E232" s="12" t="s">
        <v>715</v>
      </c>
    </row>
    <row r="233" spans="1:9" x14ac:dyDescent="0.25">
      <c r="A233" s="11" t="s">
        <v>817</v>
      </c>
      <c r="B233" s="6" t="s">
        <v>335</v>
      </c>
      <c r="C233" s="7">
        <v>4.8001272342401258</v>
      </c>
      <c r="D233" s="7">
        <v>0.6435862401020479</v>
      </c>
      <c r="E233" s="12" t="s">
        <v>715</v>
      </c>
    </row>
    <row r="234" spans="1:9" x14ac:dyDescent="0.25">
      <c r="A234" s="11" t="s">
        <v>903</v>
      </c>
      <c r="B234" s="6" t="s">
        <v>398</v>
      </c>
      <c r="C234" s="7">
        <v>-3.8962492635251205</v>
      </c>
      <c r="D234" s="7">
        <v>0.15949839998480356</v>
      </c>
      <c r="E234" s="12" t="s">
        <v>715</v>
      </c>
      <c r="I234" s="3"/>
    </row>
    <row r="235" spans="1:9" x14ac:dyDescent="0.25">
      <c r="A235" s="11" t="s">
        <v>904</v>
      </c>
      <c r="B235" s="6" t="s">
        <v>450</v>
      </c>
      <c r="C235" s="7">
        <v>-4.2161493254749454</v>
      </c>
      <c r="D235" s="7">
        <v>0.38852314590696768</v>
      </c>
      <c r="E235" s="12" t="s">
        <v>715</v>
      </c>
    </row>
    <row r="236" spans="1:9" x14ac:dyDescent="0.25">
      <c r="A236" s="11" t="s">
        <v>1079</v>
      </c>
      <c r="B236" s="6" t="s">
        <v>446</v>
      </c>
      <c r="C236" s="7">
        <v>4.3238691323708487</v>
      </c>
      <c r="D236" s="7">
        <v>0.9287563317868599</v>
      </c>
      <c r="E236" s="12" t="s">
        <v>715</v>
      </c>
    </row>
    <row r="237" spans="1:9" x14ac:dyDescent="0.25">
      <c r="A237" s="11" t="s">
        <v>1087</v>
      </c>
      <c r="B237" s="6" t="s">
        <v>521</v>
      </c>
      <c r="C237" s="7">
        <v>-13.509085929622545</v>
      </c>
      <c r="D237" s="7">
        <v>1.8627605706863848</v>
      </c>
      <c r="E237" s="12" t="s">
        <v>715</v>
      </c>
    </row>
    <row r="238" spans="1:9" x14ac:dyDescent="0.25">
      <c r="A238" s="11" t="s">
        <v>1111</v>
      </c>
      <c r="B238" s="6" t="s">
        <v>168</v>
      </c>
      <c r="C238" s="7">
        <v>6.5638903078686752</v>
      </c>
      <c r="D238" s="7">
        <v>0.97312442137422761</v>
      </c>
      <c r="E238" s="12" t="s">
        <v>715</v>
      </c>
    </row>
    <row r="239" spans="1:9" x14ac:dyDescent="0.25">
      <c r="A239" s="11" t="s">
        <v>1114</v>
      </c>
      <c r="B239" s="6" t="s">
        <v>394</v>
      </c>
      <c r="C239" s="7">
        <v>-4.3156158663563806</v>
      </c>
      <c r="D239" s="7">
        <v>0.4354229919648433</v>
      </c>
      <c r="E239" s="12" t="s">
        <v>715</v>
      </c>
    </row>
    <row r="240" spans="1:9" x14ac:dyDescent="0.25">
      <c r="A240" s="11" t="s">
        <v>1115</v>
      </c>
      <c r="B240" s="6" t="s">
        <v>454</v>
      </c>
      <c r="C240" s="7">
        <v>-3.5511434522414964</v>
      </c>
      <c r="D240" s="7">
        <v>9.8207404716136273E-2</v>
      </c>
      <c r="E240" s="12" t="s">
        <v>715</v>
      </c>
    </row>
    <row r="241" spans="1:5" x14ac:dyDescent="0.25">
      <c r="A241" s="11" t="s">
        <v>1123</v>
      </c>
      <c r="B241" s="6" t="s">
        <v>345</v>
      </c>
      <c r="C241" s="7">
        <v>-4.3162663068436142</v>
      </c>
      <c r="D241" s="7">
        <v>0.11337477401261517</v>
      </c>
      <c r="E241" s="12" t="s">
        <v>715</v>
      </c>
    </row>
    <row r="242" spans="1:5" x14ac:dyDescent="0.25">
      <c r="A242" s="11" t="s">
        <v>1124</v>
      </c>
      <c r="B242" s="6" t="s">
        <v>370</v>
      </c>
      <c r="C242" s="7">
        <v>-4.6412331123867023</v>
      </c>
      <c r="D242" s="7">
        <v>0.39606870324289906</v>
      </c>
      <c r="E242" s="12" t="s">
        <v>715</v>
      </c>
    </row>
    <row r="243" spans="1:5" x14ac:dyDescent="0.25">
      <c r="A243" s="11" t="s">
        <v>1180</v>
      </c>
      <c r="B243" s="6" t="s">
        <v>617</v>
      </c>
      <c r="C243" s="7">
        <v>-5.5449106384636542</v>
      </c>
      <c r="D243" s="7">
        <v>0.30148758302378265</v>
      </c>
      <c r="E243" s="12" t="s">
        <v>715</v>
      </c>
    </row>
    <row r="244" spans="1:5" x14ac:dyDescent="0.25">
      <c r="A244" s="11" t="s">
        <v>1224</v>
      </c>
      <c r="B244" s="6" t="s">
        <v>146</v>
      </c>
      <c r="C244" s="7">
        <v>-6.5662989528373004</v>
      </c>
      <c r="D244" s="7">
        <v>0.58296899843618744</v>
      </c>
      <c r="E244" s="12" t="s">
        <v>715</v>
      </c>
    </row>
    <row r="245" spans="1:5" x14ac:dyDescent="0.25">
      <c r="A245" s="11" t="s">
        <v>1225</v>
      </c>
      <c r="B245" s="6" t="s">
        <v>227</v>
      </c>
      <c r="C245" s="7">
        <v>-5.5379878072355542</v>
      </c>
      <c r="D245" s="7">
        <v>0.48586405840196722</v>
      </c>
      <c r="E245" s="12" t="s">
        <v>715</v>
      </c>
    </row>
    <row r="246" spans="1:5" x14ac:dyDescent="0.25">
      <c r="A246" s="11" t="s">
        <v>1226</v>
      </c>
      <c r="B246" s="6" t="s">
        <v>147</v>
      </c>
      <c r="C246" s="7">
        <v>-6.6022251033053019</v>
      </c>
      <c r="D246" s="7">
        <v>0.90229304691966128</v>
      </c>
      <c r="E246" s="12" t="s">
        <v>715</v>
      </c>
    </row>
    <row r="247" spans="1:5" x14ac:dyDescent="0.25">
      <c r="A247" s="11" t="s">
        <v>1227</v>
      </c>
      <c r="B247" s="6" t="s">
        <v>202</v>
      </c>
      <c r="C247" s="7">
        <v>-5.7208091710445199</v>
      </c>
      <c r="D247" s="7">
        <v>0.5308238706419357</v>
      </c>
      <c r="E247" s="12" t="s">
        <v>715</v>
      </c>
    </row>
    <row r="248" spans="1:5" x14ac:dyDescent="0.25">
      <c r="A248" s="11" t="s">
        <v>1228</v>
      </c>
      <c r="B248" s="6" t="s">
        <v>397</v>
      </c>
      <c r="C248" s="7">
        <v>-4.0964151856289819</v>
      </c>
      <c r="D248" s="7">
        <v>0.42292776543588606</v>
      </c>
      <c r="E248" s="12" t="s">
        <v>715</v>
      </c>
    </row>
    <row r="249" spans="1:5" x14ac:dyDescent="0.25">
      <c r="A249" s="11" t="s">
        <v>1229</v>
      </c>
      <c r="B249" s="6" t="s">
        <v>288</v>
      </c>
      <c r="C249" s="7">
        <v>-4.9738529715563269</v>
      </c>
      <c r="D249" s="7">
        <v>0.5345868622212625</v>
      </c>
      <c r="E249" s="12" t="s">
        <v>715</v>
      </c>
    </row>
    <row r="250" spans="1:5" x14ac:dyDescent="0.25">
      <c r="A250" s="11" t="s">
        <v>1231</v>
      </c>
      <c r="B250" s="6" t="s">
        <v>113</v>
      </c>
      <c r="C250" s="7">
        <v>-6.9469650568337471</v>
      </c>
      <c r="D250" s="7">
        <v>0.24967709710043273</v>
      </c>
      <c r="E250" s="12" t="s">
        <v>715</v>
      </c>
    </row>
    <row r="251" spans="1:5" x14ac:dyDescent="0.25">
      <c r="A251" s="11" t="s">
        <v>1232</v>
      </c>
      <c r="B251" s="6" t="s">
        <v>349</v>
      </c>
      <c r="C251" s="7">
        <v>-4.7337164170008386</v>
      </c>
      <c r="D251" s="7">
        <v>0.33070502361800402</v>
      </c>
      <c r="E251" s="12" t="s">
        <v>715</v>
      </c>
    </row>
    <row r="252" spans="1:5" x14ac:dyDescent="0.25">
      <c r="A252" s="11" t="s">
        <v>1257</v>
      </c>
      <c r="B252" s="6" t="s">
        <v>75</v>
      </c>
      <c r="C252" s="7">
        <v>8.1234925201432215</v>
      </c>
      <c r="D252" s="7">
        <v>0.78999141432579201</v>
      </c>
      <c r="E252" s="12" t="s">
        <v>715</v>
      </c>
    </row>
    <row r="253" spans="1:5" x14ac:dyDescent="0.25">
      <c r="A253" s="11" t="s">
        <v>1258</v>
      </c>
      <c r="B253" s="6" t="s">
        <v>97</v>
      </c>
      <c r="C253" s="7">
        <v>7.9896985293535661</v>
      </c>
      <c r="D253" s="7">
        <v>0.56298232709710105</v>
      </c>
      <c r="E253" s="12" t="s">
        <v>715</v>
      </c>
    </row>
    <row r="254" spans="1:5" x14ac:dyDescent="0.25">
      <c r="A254" s="11" t="s">
        <v>1364</v>
      </c>
      <c r="B254" s="6" t="s">
        <v>331</v>
      </c>
      <c r="C254" s="7">
        <v>4.9476764156406858</v>
      </c>
      <c r="D254" s="7">
        <v>1.2719564528797456</v>
      </c>
      <c r="E254" s="12" t="s">
        <v>715</v>
      </c>
    </row>
    <row r="255" spans="1:5" x14ac:dyDescent="0.25">
      <c r="A255" s="11" t="s">
        <v>1417</v>
      </c>
      <c r="B255" s="6" t="s">
        <v>482</v>
      </c>
      <c r="C255" s="7">
        <v>-12.448660470767674</v>
      </c>
      <c r="D255" s="7">
        <v>1.1700168966681406</v>
      </c>
      <c r="E255" s="12" t="s">
        <v>715</v>
      </c>
    </row>
    <row r="256" spans="1:5" x14ac:dyDescent="0.25">
      <c r="A256" s="11" t="s">
        <v>1420</v>
      </c>
      <c r="B256" s="6" t="s">
        <v>59</v>
      </c>
      <c r="C256" s="7">
        <v>7.9218990375025022</v>
      </c>
      <c r="D256" s="7">
        <v>0.57651996342519451</v>
      </c>
      <c r="E256" s="12" t="s">
        <v>715</v>
      </c>
    </row>
    <row r="257" spans="1:5" x14ac:dyDescent="0.25">
      <c r="A257" s="11" t="s">
        <v>1056</v>
      </c>
      <c r="B257" s="6" t="s">
        <v>231</v>
      </c>
      <c r="C257" s="7">
        <v>-5.9240782930370077</v>
      </c>
      <c r="D257" s="7">
        <v>1.3728044499456158</v>
      </c>
      <c r="E257" s="12" t="s">
        <v>751</v>
      </c>
    </row>
    <row r="258" spans="1:5" x14ac:dyDescent="0.25">
      <c r="A258" s="11" t="s">
        <v>1208</v>
      </c>
      <c r="B258" s="6" t="s">
        <v>540</v>
      </c>
      <c r="C258" s="7">
        <v>-13.475547355344938</v>
      </c>
      <c r="D258" s="7">
        <v>1.0513573353039689</v>
      </c>
      <c r="E258" s="12" t="s">
        <v>751</v>
      </c>
    </row>
    <row r="259" spans="1:5" x14ac:dyDescent="0.25">
      <c r="A259" s="11" t="s">
        <v>884</v>
      </c>
      <c r="B259" s="6" t="s">
        <v>302</v>
      </c>
      <c r="C259" s="7">
        <v>-4.4580588145445734</v>
      </c>
      <c r="D259" s="7">
        <v>0.42274517657718913</v>
      </c>
      <c r="E259" s="12" t="s">
        <v>744</v>
      </c>
    </row>
    <row r="260" spans="1:5" x14ac:dyDescent="0.25">
      <c r="A260" s="11" t="s">
        <v>861</v>
      </c>
      <c r="B260" s="6" t="s">
        <v>377</v>
      </c>
      <c r="C260" s="7">
        <v>-4.7372225772123011</v>
      </c>
      <c r="D260" s="7">
        <v>0.7966968793212057</v>
      </c>
      <c r="E260" s="12" t="s">
        <v>741</v>
      </c>
    </row>
    <row r="261" spans="1:5" x14ac:dyDescent="0.25">
      <c r="A261" s="11" t="s">
        <v>1055</v>
      </c>
      <c r="B261" s="6" t="s">
        <v>337</v>
      </c>
      <c r="C261" s="7">
        <v>-4.6160430357005788</v>
      </c>
      <c r="D261" s="7">
        <v>0.32421523150340487</v>
      </c>
      <c r="E261" s="12" t="s">
        <v>741</v>
      </c>
    </row>
    <row r="262" spans="1:5" x14ac:dyDescent="0.25">
      <c r="A262" s="11" t="s">
        <v>1230</v>
      </c>
      <c r="B262" s="6" t="s">
        <v>357</v>
      </c>
      <c r="C262" s="7">
        <v>-4.5469226508048717</v>
      </c>
      <c r="D262" s="7">
        <v>0.37728029222661819</v>
      </c>
      <c r="E262" s="12" t="s">
        <v>754</v>
      </c>
    </row>
    <row r="263" spans="1:5" x14ac:dyDescent="0.25">
      <c r="A263" s="11" t="s">
        <v>768</v>
      </c>
      <c r="B263" s="6" t="s">
        <v>697</v>
      </c>
      <c r="C263" s="7">
        <v>15.741280538377744</v>
      </c>
      <c r="D263" s="7">
        <v>1.5685833306968864</v>
      </c>
      <c r="E263" s="12" t="s">
        <v>729</v>
      </c>
    </row>
    <row r="264" spans="1:5" x14ac:dyDescent="0.25">
      <c r="A264" s="11" t="s">
        <v>778</v>
      </c>
      <c r="B264" s="6" t="s">
        <v>396</v>
      </c>
      <c r="C264" s="7">
        <v>4.5162247650047114</v>
      </c>
      <c r="D264" s="7">
        <v>0.60967277958744526</v>
      </c>
      <c r="E264" s="12" t="s">
        <v>729</v>
      </c>
    </row>
    <row r="265" spans="1:5" x14ac:dyDescent="0.25">
      <c r="A265" s="11" t="s">
        <v>908</v>
      </c>
      <c r="B265" s="6" t="s">
        <v>435</v>
      </c>
      <c r="C265" s="7">
        <v>3.9327755600604775</v>
      </c>
      <c r="D265" s="7">
        <v>0.1130355179479012</v>
      </c>
      <c r="E265" s="12" t="s">
        <v>729</v>
      </c>
    </row>
    <row r="266" spans="1:5" x14ac:dyDescent="0.25">
      <c r="A266" s="11" t="s">
        <v>980</v>
      </c>
      <c r="B266" s="6" t="s">
        <v>698</v>
      </c>
      <c r="C266" s="7">
        <v>-18.806612676035424</v>
      </c>
      <c r="D266" s="7">
        <v>2.7078727272352929</v>
      </c>
      <c r="E266" s="12" t="s">
        <v>729</v>
      </c>
    </row>
    <row r="267" spans="1:5" x14ac:dyDescent="0.25">
      <c r="A267" s="11" t="s">
        <v>1047</v>
      </c>
      <c r="B267" s="6" t="s">
        <v>486</v>
      </c>
      <c r="C267" s="7">
        <v>-44.65532091142174</v>
      </c>
      <c r="D267" s="7">
        <v>5.4336139238064991</v>
      </c>
      <c r="E267" s="12" t="s">
        <v>729</v>
      </c>
    </row>
    <row r="268" spans="1:5" x14ac:dyDescent="0.25">
      <c r="A268" s="11" t="s">
        <v>1050</v>
      </c>
      <c r="B268" s="6" t="s">
        <v>661</v>
      </c>
      <c r="C268" s="7">
        <v>43.000569306624811</v>
      </c>
      <c r="D268" s="7">
        <v>0.4854777041565837</v>
      </c>
      <c r="E268" s="12" t="s">
        <v>729</v>
      </c>
    </row>
    <row r="269" spans="1:5" x14ac:dyDescent="0.25">
      <c r="A269" s="11" t="s">
        <v>1051</v>
      </c>
      <c r="B269" s="6" t="s">
        <v>674</v>
      </c>
      <c r="C269" s="7">
        <v>30.655561036917071</v>
      </c>
      <c r="D269" s="7">
        <v>1.2307647992975217</v>
      </c>
      <c r="E269" s="12" t="s">
        <v>729</v>
      </c>
    </row>
    <row r="270" spans="1:5" x14ac:dyDescent="0.25">
      <c r="A270" s="11" t="s">
        <v>1160</v>
      </c>
      <c r="B270" s="6" t="s">
        <v>336</v>
      </c>
      <c r="C270" s="7">
        <v>4.1025665690149014</v>
      </c>
      <c r="D270" s="7">
        <v>0.29525942189422505</v>
      </c>
      <c r="E270" s="12" t="s">
        <v>729</v>
      </c>
    </row>
    <row r="271" spans="1:5" x14ac:dyDescent="0.25">
      <c r="A271" s="11" t="s">
        <v>1172</v>
      </c>
      <c r="B271" s="6" t="s">
        <v>305</v>
      </c>
      <c r="C271" s="7">
        <v>6.6463517932239302</v>
      </c>
      <c r="D271" s="7">
        <v>1.6802586863865157</v>
      </c>
      <c r="E271" s="12" t="s">
        <v>729</v>
      </c>
    </row>
    <row r="272" spans="1:5" x14ac:dyDescent="0.25">
      <c r="A272" s="11" t="s">
        <v>1277</v>
      </c>
      <c r="B272" s="6" t="s">
        <v>381</v>
      </c>
      <c r="C272" s="7">
        <v>-4.3686352644389217</v>
      </c>
      <c r="D272" s="7">
        <v>0.12723697566772149</v>
      </c>
      <c r="E272" s="12" t="s">
        <v>729</v>
      </c>
    </row>
    <row r="273" spans="1:9" x14ac:dyDescent="0.25">
      <c r="A273" s="11" t="s">
        <v>1280</v>
      </c>
      <c r="B273" s="6" t="s">
        <v>374</v>
      </c>
      <c r="C273" s="7">
        <v>-4.4021069475583339</v>
      </c>
      <c r="D273" s="7">
        <v>0.36063827266810844</v>
      </c>
      <c r="E273" s="12" t="s">
        <v>729</v>
      </c>
      <c r="I273" s="3"/>
    </row>
    <row r="274" spans="1:9" x14ac:dyDescent="0.25">
      <c r="A274" s="11" t="s">
        <v>1411</v>
      </c>
      <c r="B274" s="6" t="s">
        <v>80</v>
      </c>
      <c r="C274" s="7">
        <v>7.331559356693937</v>
      </c>
      <c r="D274" s="7">
        <v>0.57893841942047763</v>
      </c>
      <c r="E274" s="12" t="s">
        <v>729</v>
      </c>
    </row>
    <row r="275" spans="1:9" x14ac:dyDescent="0.25">
      <c r="A275" s="11" t="s">
        <v>771</v>
      </c>
      <c r="B275" s="6" t="s">
        <v>102</v>
      </c>
      <c r="C275" s="7">
        <v>7.6447403059165593</v>
      </c>
      <c r="D275" s="7">
        <v>0.61104965152436952</v>
      </c>
      <c r="E275" s="12" t="s">
        <v>711</v>
      </c>
    </row>
    <row r="276" spans="1:9" x14ac:dyDescent="0.25">
      <c r="A276" s="11" t="s">
        <v>775</v>
      </c>
      <c r="B276" s="6" t="s">
        <v>79</v>
      </c>
      <c r="C276" s="7">
        <v>7.7630817522903257</v>
      </c>
      <c r="D276" s="7">
        <v>0.44237236145476899</v>
      </c>
      <c r="E276" s="12" t="s">
        <v>711</v>
      </c>
    </row>
    <row r="277" spans="1:9" x14ac:dyDescent="0.25">
      <c r="A277" s="11" t="s">
        <v>776</v>
      </c>
      <c r="B277" s="6" t="s">
        <v>378</v>
      </c>
      <c r="C277" s="7">
        <v>4.8939890120740914</v>
      </c>
      <c r="D277" s="7">
        <v>1.4756184619081687</v>
      </c>
      <c r="E277" s="12" t="s">
        <v>711</v>
      </c>
    </row>
    <row r="278" spans="1:9" x14ac:dyDescent="0.25">
      <c r="A278" s="11" t="s">
        <v>843</v>
      </c>
      <c r="B278" s="6" t="s">
        <v>350</v>
      </c>
      <c r="C278" s="7">
        <v>4.6314663866605583</v>
      </c>
      <c r="D278" s="7">
        <v>0.50538818105307437</v>
      </c>
      <c r="E278" s="12" t="s">
        <v>711</v>
      </c>
      <c r="I278" s="3"/>
    </row>
    <row r="279" spans="1:9" x14ac:dyDescent="0.25">
      <c r="A279" s="11" t="s">
        <v>873</v>
      </c>
      <c r="B279" s="6" t="s">
        <v>568</v>
      </c>
      <c r="C279" s="7">
        <v>12.46829406253836</v>
      </c>
      <c r="D279" s="7">
        <v>2.5548248111933969</v>
      </c>
      <c r="E279" s="12" t="s">
        <v>711</v>
      </c>
    </row>
    <row r="280" spans="1:9" x14ac:dyDescent="0.25">
      <c r="A280" s="11" t="s">
        <v>878</v>
      </c>
      <c r="B280" s="6" t="s">
        <v>441</v>
      </c>
      <c r="C280" s="7">
        <v>3.8433066924580515</v>
      </c>
      <c r="D280" s="7">
        <v>0.24396430750687087</v>
      </c>
      <c r="E280" s="12" t="s">
        <v>711</v>
      </c>
    </row>
    <row r="281" spans="1:9" x14ac:dyDescent="0.25">
      <c r="A281" s="11" t="s">
        <v>905</v>
      </c>
      <c r="B281" s="6" t="s">
        <v>195</v>
      </c>
      <c r="C281" s="7">
        <v>5.5546158820267308</v>
      </c>
      <c r="D281" s="7">
        <v>0.35302817646477452</v>
      </c>
      <c r="E281" s="12" t="s">
        <v>711</v>
      </c>
    </row>
    <row r="282" spans="1:9" x14ac:dyDescent="0.25">
      <c r="A282" s="11" t="s">
        <v>916</v>
      </c>
      <c r="B282" s="6" t="s">
        <v>468</v>
      </c>
      <c r="C282" s="7">
        <v>11.275231590605152</v>
      </c>
      <c r="D282" s="7">
        <v>1.2834051475646235</v>
      </c>
      <c r="E282" s="12" t="s">
        <v>711</v>
      </c>
    </row>
    <row r="283" spans="1:9" x14ac:dyDescent="0.25">
      <c r="A283" s="11" t="s">
        <v>919</v>
      </c>
      <c r="B283" s="6" t="s">
        <v>140</v>
      </c>
      <c r="C283" s="7">
        <v>6.6599400727498157</v>
      </c>
      <c r="D283" s="7">
        <v>0.39737398269763607</v>
      </c>
      <c r="E283" s="12" t="s">
        <v>711</v>
      </c>
    </row>
    <row r="284" spans="1:9" x14ac:dyDescent="0.25">
      <c r="A284" s="11" t="s">
        <v>942</v>
      </c>
      <c r="B284" s="6" t="s">
        <v>658</v>
      </c>
      <c r="C284" s="7">
        <v>55.876730704522629</v>
      </c>
      <c r="D284" s="7">
        <v>4.0606185646945745</v>
      </c>
      <c r="E284" s="12" t="s">
        <v>711</v>
      </c>
    </row>
    <row r="285" spans="1:9" x14ac:dyDescent="0.25">
      <c r="A285" s="11" t="s">
        <v>944</v>
      </c>
      <c r="B285" s="6" t="s">
        <v>696</v>
      </c>
      <c r="C285" s="7">
        <v>19.057520896370164</v>
      </c>
      <c r="D285" s="7">
        <v>1.9209519828708537</v>
      </c>
      <c r="E285" s="12" t="s">
        <v>711</v>
      </c>
      <c r="I285" s="3"/>
    </row>
    <row r="286" spans="1:9" x14ac:dyDescent="0.25">
      <c r="A286" s="11" t="s">
        <v>946</v>
      </c>
      <c r="B286" s="6" t="s">
        <v>604</v>
      </c>
      <c r="C286" s="7">
        <v>12.284091032189316</v>
      </c>
      <c r="D286" s="7">
        <v>1.0387252095059072</v>
      </c>
      <c r="E286" s="12" t="s">
        <v>711</v>
      </c>
    </row>
    <row r="287" spans="1:9" x14ac:dyDescent="0.25">
      <c r="A287" s="11" t="s">
        <v>988</v>
      </c>
      <c r="B287" s="6" t="s">
        <v>129</v>
      </c>
      <c r="C287" s="7">
        <v>5.7134008438776176</v>
      </c>
      <c r="D287" s="7">
        <v>0.7118737768962905</v>
      </c>
      <c r="E287" s="12" t="s">
        <v>711</v>
      </c>
    </row>
    <row r="288" spans="1:9" x14ac:dyDescent="0.25">
      <c r="A288" s="11" t="s">
        <v>989</v>
      </c>
      <c r="B288" s="6" t="s">
        <v>297</v>
      </c>
      <c r="C288" s="7">
        <v>4.3332503313536916</v>
      </c>
      <c r="D288" s="7">
        <v>0.42784081934171853</v>
      </c>
      <c r="E288" s="12" t="s">
        <v>711</v>
      </c>
    </row>
    <row r="289" spans="1:9" x14ac:dyDescent="0.25">
      <c r="A289" s="11" t="s">
        <v>991</v>
      </c>
      <c r="B289" s="6" t="s">
        <v>136</v>
      </c>
      <c r="C289" s="7">
        <v>5.767212588486295</v>
      </c>
      <c r="D289" s="7">
        <v>0.52227526238583832</v>
      </c>
      <c r="E289" s="12" t="s">
        <v>711</v>
      </c>
    </row>
    <row r="290" spans="1:9" x14ac:dyDescent="0.25">
      <c r="A290" s="11" t="s">
        <v>1016</v>
      </c>
      <c r="B290" s="6" t="s">
        <v>379</v>
      </c>
      <c r="C290" s="7">
        <v>5.1202055571309701</v>
      </c>
      <c r="D290" s="7">
        <v>1.4410195749634283</v>
      </c>
      <c r="E290" s="12" t="s">
        <v>711</v>
      </c>
    </row>
    <row r="291" spans="1:9" x14ac:dyDescent="0.25">
      <c r="A291" s="11" t="s">
        <v>1048</v>
      </c>
      <c r="B291" s="6" t="s">
        <v>361</v>
      </c>
      <c r="C291" s="7">
        <v>4.1000365184031402</v>
      </c>
      <c r="D291" s="7">
        <v>0.27150961313337052</v>
      </c>
      <c r="E291" s="12" t="s">
        <v>711</v>
      </c>
      <c r="I291" s="3"/>
    </row>
    <row r="292" spans="1:9" x14ac:dyDescent="0.25">
      <c r="A292" s="11" t="s">
        <v>1093</v>
      </c>
      <c r="B292" s="6" t="s">
        <v>461</v>
      </c>
      <c r="C292" s="7">
        <v>3.7866004354684146</v>
      </c>
      <c r="D292" s="7">
        <v>0.27566392475673096</v>
      </c>
      <c r="E292" s="12" t="s">
        <v>711</v>
      </c>
    </row>
    <row r="293" spans="1:9" x14ac:dyDescent="0.25">
      <c r="A293" s="11" t="s">
        <v>1099</v>
      </c>
      <c r="B293" s="6" t="s">
        <v>65</v>
      </c>
      <c r="C293" s="7">
        <v>-9.3126661836279521</v>
      </c>
      <c r="D293" s="7">
        <v>2.0173981426570178</v>
      </c>
      <c r="E293" s="12" t="s">
        <v>711</v>
      </c>
    </row>
    <row r="294" spans="1:9" x14ac:dyDescent="0.25">
      <c r="A294" s="11" t="s">
        <v>1113</v>
      </c>
      <c r="B294" s="6" t="s">
        <v>672</v>
      </c>
      <c r="C294" s="7">
        <v>29.850131062162767</v>
      </c>
      <c r="D294" s="7">
        <v>2.3720383829480447</v>
      </c>
      <c r="E294" s="12" t="s">
        <v>711</v>
      </c>
    </row>
    <row r="295" spans="1:9" x14ac:dyDescent="0.25">
      <c r="A295" s="11" t="s">
        <v>1116</v>
      </c>
      <c r="B295" s="6" t="s">
        <v>279</v>
      </c>
      <c r="C295" s="7">
        <v>4.6934915946984503</v>
      </c>
      <c r="D295" s="7">
        <v>0.28450816340050039</v>
      </c>
      <c r="E295" s="12" t="s">
        <v>711</v>
      </c>
    </row>
    <row r="296" spans="1:9" x14ac:dyDescent="0.25">
      <c r="A296" s="11" t="s">
        <v>1118</v>
      </c>
      <c r="B296" s="6" t="s">
        <v>538</v>
      </c>
      <c r="C296" s="7">
        <v>20.049214972557547</v>
      </c>
      <c r="D296" s="7">
        <v>2.3821113634002677</v>
      </c>
      <c r="E296" s="12" t="s">
        <v>711</v>
      </c>
    </row>
    <row r="297" spans="1:9" x14ac:dyDescent="0.25">
      <c r="A297" s="11" t="s">
        <v>1148</v>
      </c>
      <c r="B297" s="6" t="s">
        <v>536</v>
      </c>
      <c r="C297" s="7">
        <v>-17.010091496378955</v>
      </c>
      <c r="D297" s="7">
        <v>1.1730890232080662</v>
      </c>
      <c r="E297" s="12" t="s">
        <v>711</v>
      </c>
    </row>
    <row r="298" spans="1:9" x14ac:dyDescent="0.25">
      <c r="A298" s="11" t="s">
        <v>1165</v>
      </c>
      <c r="B298" s="6" t="s">
        <v>235</v>
      </c>
      <c r="C298" s="7">
        <v>-5.8317474203796431</v>
      </c>
      <c r="D298" s="7">
        <v>0.49160843017850581</v>
      </c>
      <c r="E298" s="12" t="s">
        <v>711</v>
      </c>
    </row>
    <row r="299" spans="1:9" x14ac:dyDescent="0.25">
      <c r="A299" s="11" t="s">
        <v>1200</v>
      </c>
      <c r="B299" s="6" t="s">
        <v>278</v>
      </c>
      <c r="C299" s="7">
        <v>-4.8161922758122149</v>
      </c>
      <c r="D299" s="7">
        <v>0.31249750107232122</v>
      </c>
      <c r="E299" s="12" t="s">
        <v>711</v>
      </c>
    </row>
    <row r="300" spans="1:9" x14ac:dyDescent="0.25">
      <c r="A300" s="11" t="s">
        <v>1201</v>
      </c>
      <c r="B300" s="6" t="s">
        <v>266</v>
      </c>
      <c r="C300" s="7">
        <v>-4.7568939191831401</v>
      </c>
      <c r="D300" s="7">
        <v>0.26742173039470157</v>
      </c>
      <c r="E300" s="12" t="s">
        <v>711</v>
      </c>
    </row>
    <row r="301" spans="1:9" x14ac:dyDescent="0.25">
      <c r="A301" s="11" t="s">
        <v>1202</v>
      </c>
      <c r="B301" s="6" t="s">
        <v>186</v>
      </c>
      <c r="C301" s="7">
        <v>-5.1236986376963971</v>
      </c>
      <c r="D301" s="7">
        <v>0.55504004059829271</v>
      </c>
      <c r="E301" s="12" t="s">
        <v>711</v>
      </c>
    </row>
    <row r="302" spans="1:9" x14ac:dyDescent="0.25">
      <c r="A302" s="11" t="s">
        <v>1203</v>
      </c>
      <c r="B302" s="6" t="s">
        <v>346</v>
      </c>
      <c r="C302" s="7">
        <v>-4.1960626740899762</v>
      </c>
      <c r="D302" s="7">
        <v>0.29883255495494149</v>
      </c>
      <c r="E302" s="12" t="s">
        <v>711</v>
      </c>
    </row>
    <row r="303" spans="1:9" x14ac:dyDescent="0.25">
      <c r="A303" s="11" t="s">
        <v>1278</v>
      </c>
      <c r="B303" s="6" t="s">
        <v>237</v>
      </c>
      <c r="C303" s="7">
        <v>-5.6665980774934877</v>
      </c>
      <c r="D303" s="7">
        <v>0.5613334058293471</v>
      </c>
      <c r="E303" s="12" t="s">
        <v>711</v>
      </c>
    </row>
    <row r="304" spans="1:9" x14ac:dyDescent="0.25">
      <c r="A304" s="11" t="s">
        <v>1305</v>
      </c>
      <c r="B304" s="6" t="s">
        <v>681</v>
      </c>
      <c r="C304" s="7">
        <v>20.255277116636837</v>
      </c>
      <c r="D304" s="7">
        <v>3.4129733804501239</v>
      </c>
      <c r="E304" s="12" t="s">
        <v>711</v>
      </c>
    </row>
    <row r="305" spans="1:9" x14ac:dyDescent="0.25">
      <c r="A305" s="11" t="s">
        <v>1315</v>
      </c>
      <c r="B305" s="6" t="s">
        <v>242</v>
      </c>
      <c r="C305" s="7">
        <v>-5.1403714391919531</v>
      </c>
      <c r="D305" s="7">
        <v>0.29505913039485815</v>
      </c>
      <c r="E305" s="12" t="s">
        <v>711</v>
      </c>
    </row>
    <row r="306" spans="1:9" x14ac:dyDescent="0.25">
      <c r="A306" s="11" t="s">
        <v>1359</v>
      </c>
      <c r="B306" s="6" t="s">
        <v>644</v>
      </c>
      <c r="C306" s="7">
        <v>95.980688510149122</v>
      </c>
      <c r="D306" s="7">
        <v>7.8734381690331485</v>
      </c>
      <c r="E306" s="12" t="s">
        <v>711</v>
      </c>
    </row>
    <row r="307" spans="1:9" x14ac:dyDescent="0.25">
      <c r="A307" s="11" t="s">
        <v>1360</v>
      </c>
      <c r="B307" s="6" t="s">
        <v>637</v>
      </c>
      <c r="C307" s="7">
        <v>112.6013507905229</v>
      </c>
      <c r="D307" s="7">
        <v>15.82656862385671</v>
      </c>
      <c r="E307" s="12" t="s">
        <v>711</v>
      </c>
    </row>
    <row r="308" spans="1:9" x14ac:dyDescent="0.25">
      <c r="A308" s="11" t="s">
        <v>1440</v>
      </c>
      <c r="B308" s="6" t="s">
        <v>172</v>
      </c>
      <c r="C308" s="7">
        <v>5.0946218966961636</v>
      </c>
      <c r="D308" s="7">
        <v>0.90780545511208233</v>
      </c>
      <c r="E308" s="12" t="s">
        <v>711</v>
      </c>
    </row>
    <row r="309" spans="1:9" x14ac:dyDescent="0.25">
      <c r="A309" s="11" t="s">
        <v>1460</v>
      </c>
      <c r="B309" s="6" t="s">
        <v>647</v>
      </c>
      <c r="C309" s="7">
        <v>63.504510954492488</v>
      </c>
      <c r="D309" s="7">
        <v>2.3282374554748539</v>
      </c>
      <c r="E309" s="12" t="s">
        <v>711</v>
      </c>
    </row>
    <row r="310" spans="1:9" x14ac:dyDescent="0.25">
      <c r="A310" s="11" t="s">
        <v>1011</v>
      </c>
      <c r="B310" s="6" t="s">
        <v>309</v>
      </c>
      <c r="C310" s="7">
        <v>4.547571912060965</v>
      </c>
      <c r="D310" s="7">
        <v>0.23454986385103055</v>
      </c>
      <c r="E310" s="12" t="s">
        <v>749</v>
      </c>
    </row>
    <row r="311" spans="1:9" x14ac:dyDescent="0.25">
      <c r="A311" s="11" t="s">
        <v>1095</v>
      </c>
      <c r="B311" s="6" t="s">
        <v>473</v>
      </c>
      <c r="C311" s="7">
        <v>11.464359179395579</v>
      </c>
      <c r="D311" s="7">
        <v>2.2689032545822752</v>
      </c>
      <c r="E311" s="12" t="s">
        <v>753</v>
      </c>
    </row>
    <row r="312" spans="1:9" x14ac:dyDescent="0.25">
      <c r="A312" s="11" t="s">
        <v>888</v>
      </c>
      <c r="B312" s="6" t="s">
        <v>95</v>
      </c>
      <c r="C312" s="7">
        <v>-6.6679120185017036</v>
      </c>
      <c r="D312" s="7">
        <v>0.80478155849827115</v>
      </c>
      <c r="E312" s="12" t="s">
        <v>730</v>
      </c>
    </row>
    <row r="313" spans="1:9" x14ac:dyDescent="0.25">
      <c r="A313" s="11" t="s">
        <v>1402</v>
      </c>
      <c r="B313" s="6" t="s">
        <v>6</v>
      </c>
      <c r="C313" s="7">
        <v>-197.62920040432698</v>
      </c>
      <c r="D313" s="7">
        <v>32.322534598060848</v>
      </c>
      <c r="E313" s="12" t="s">
        <v>730</v>
      </c>
    </row>
    <row r="314" spans="1:9" x14ac:dyDescent="0.25">
      <c r="A314" s="11" t="s">
        <v>966</v>
      </c>
      <c r="B314" s="6" t="s">
        <v>13</v>
      </c>
      <c r="C314" s="7">
        <v>-9.3738086879460258</v>
      </c>
      <c r="D314" s="7">
        <v>2.37603860019725</v>
      </c>
      <c r="E314" s="12" t="s">
        <v>726</v>
      </c>
      <c r="I314" s="4"/>
    </row>
    <row r="315" spans="1:9" x14ac:dyDescent="0.25">
      <c r="A315" s="11" t="s">
        <v>1285</v>
      </c>
      <c r="B315" s="6" t="s">
        <v>67</v>
      </c>
      <c r="C315" s="7">
        <v>6.7996348868884988</v>
      </c>
      <c r="D315" s="7">
        <v>1.1398751186067173</v>
      </c>
      <c r="E315" s="12" t="s">
        <v>726</v>
      </c>
      <c r="I315" s="3"/>
    </row>
    <row r="316" spans="1:9" x14ac:dyDescent="0.25">
      <c r="A316" s="11" t="s">
        <v>1286</v>
      </c>
      <c r="B316" s="6" t="s">
        <v>270</v>
      </c>
      <c r="C316" s="7">
        <v>5.1159295236450086</v>
      </c>
      <c r="D316" s="7">
        <v>0.50739605702647894</v>
      </c>
      <c r="E316" s="12" t="s">
        <v>726</v>
      </c>
    </row>
    <row r="317" spans="1:9" x14ac:dyDescent="0.25">
      <c r="A317" s="11" t="s">
        <v>1287</v>
      </c>
      <c r="B317" s="6" t="s">
        <v>362</v>
      </c>
      <c r="C317" s="7">
        <v>4.9018936420165655</v>
      </c>
      <c r="D317" s="7">
        <v>0.54535362530521803</v>
      </c>
      <c r="E317" s="12" t="s">
        <v>726</v>
      </c>
    </row>
    <row r="318" spans="1:9" x14ac:dyDescent="0.25">
      <c r="A318" s="11" t="s">
        <v>1290</v>
      </c>
      <c r="B318" s="6" t="s">
        <v>607</v>
      </c>
      <c r="C318" s="7">
        <v>-15.865107635708332</v>
      </c>
      <c r="D318" s="7">
        <v>0.88028219183247425</v>
      </c>
      <c r="E318" s="12" t="s">
        <v>726</v>
      </c>
    </row>
    <row r="319" spans="1:9" x14ac:dyDescent="0.25">
      <c r="A319" s="11" t="s">
        <v>1294</v>
      </c>
      <c r="B319" s="6" t="s">
        <v>442</v>
      </c>
      <c r="C319" s="7">
        <v>4.353358006927996</v>
      </c>
      <c r="D319" s="7">
        <v>0.52673654067813258</v>
      </c>
      <c r="E319" s="12" t="s">
        <v>726</v>
      </c>
    </row>
    <row r="320" spans="1:9" x14ac:dyDescent="0.25">
      <c r="A320" s="11" t="s">
        <v>1304</v>
      </c>
      <c r="B320" s="6" t="s">
        <v>606</v>
      </c>
      <c r="C320" s="7">
        <v>17.853540445764505</v>
      </c>
      <c r="D320" s="7">
        <v>4.5814199497193613</v>
      </c>
      <c r="E320" s="12" t="s">
        <v>726</v>
      </c>
    </row>
    <row r="321" spans="1:5" x14ac:dyDescent="0.25">
      <c r="A321" s="11" t="s">
        <v>1308</v>
      </c>
      <c r="B321" s="6" t="s">
        <v>304</v>
      </c>
      <c r="C321" s="7">
        <v>5.3283034181715063</v>
      </c>
      <c r="D321" s="7">
        <v>0.76987221911701531</v>
      </c>
      <c r="E321" s="12" t="s">
        <v>726</v>
      </c>
    </row>
    <row r="322" spans="1:5" x14ac:dyDescent="0.25">
      <c r="A322" s="11" t="s">
        <v>1309</v>
      </c>
      <c r="B322" s="6" t="s">
        <v>101</v>
      </c>
      <c r="C322" s="7">
        <v>-7.4875105149908974</v>
      </c>
      <c r="D322" s="7">
        <v>1.2175786098871637</v>
      </c>
      <c r="E322" s="12" t="s">
        <v>726</v>
      </c>
    </row>
    <row r="323" spans="1:5" x14ac:dyDescent="0.25">
      <c r="A323" s="11" t="s">
        <v>1310</v>
      </c>
      <c r="B323" s="6" t="s">
        <v>339</v>
      </c>
      <c r="C323" s="7">
        <v>5.1028663450685956</v>
      </c>
      <c r="D323" s="7">
        <v>0.87970846503318367</v>
      </c>
      <c r="E323" s="12" t="s">
        <v>726</v>
      </c>
    </row>
    <row r="324" spans="1:5" x14ac:dyDescent="0.25">
      <c r="A324" s="11" t="s">
        <v>1312</v>
      </c>
      <c r="B324" s="6" t="s">
        <v>122</v>
      </c>
      <c r="C324" s="7">
        <v>-7.5124990630225312</v>
      </c>
      <c r="D324" s="7">
        <v>0.41716455455460094</v>
      </c>
      <c r="E324" s="12" t="s">
        <v>726</v>
      </c>
    </row>
    <row r="325" spans="1:5" x14ac:dyDescent="0.25">
      <c r="A325" s="11" t="s">
        <v>1317</v>
      </c>
      <c r="B325" s="6" t="s">
        <v>144</v>
      </c>
      <c r="C325" s="7">
        <v>-7.1594289164804916</v>
      </c>
      <c r="D325" s="7">
        <v>0.45005747837432308</v>
      </c>
      <c r="E325" s="12" t="s">
        <v>726</v>
      </c>
    </row>
    <row r="326" spans="1:5" x14ac:dyDescent="0.25">
      <c r="A326" s="11" t="s">
        <v>1322</v>
      </c>
      <c r="B326" s="6" t="s">
        <v>485</v>
      </c>
      <c r="C326" s="7">
        <v>11.643806325848422</v>
      </c>
      <c r="D326" s="7">
        <v>1.2899365329294354</v>
      </c>
      <c r="E326" s="12" t="s">
        <v>726</v>
      </c>
    </row>
    <row r="327" spans="1:5" x14ac:dyDescent="0.25">
      <c r="A327" s="11" t="s">
        <v>1327</v>
      </c>
      <c r="B327" s="6" t="s">
        <v>198</v>
      </c>
      <c r="C327" s="7">
        <v>5.5863992259212951</v>
      </c>
      <c r="D327" s="7">
        <v>0.69072506057359717</v>
      </c>
      <c r="E327" s="12" t="s">
        <v>726</v>
      </c>
    </row>
    <row r="328" spans="1:5" x14ac:dyDescent="0.25">
      <c r="A328" s="11" t="s">
        <v>1328</v>
      </c>
      <c r="B328" s="6" t="s">
        <v>668</v>
      </c>
      <c r="C328" s="7">
        <v>36.558865100534682</v>
      </c>
      <c r="D328" s="7">
        <v>4.1328581591994409</v>
      </c>
      <c r="E328" s="12" t="s">
        <v>726</v>
      </c>
    </row>
    <row r="329" spans="1:5" x14ac:dyDescent="0.25">
      <c r="A329" s="11" t="s">
        <v>1332</v>
      </c>
      <c r="B329" s="6" t="s">
        <v>504</v>
      </c>
      <c r="C329" s="7">
        <v>5.0577013482130901</v>
      </c>
      <c r="D329" s="7">
        <v>0.58410795234818891</v>
      </c>
      <c r="E329" s="12" t="s">
        <v>726</v>
      </c>
    </row>
    <row r="330" spans="1:5" x14ac:dyDescent="0.25">
      <c r="A330" s="11" t="s">
        <v>1342</v>
      </c>
      <c r="B330" s="6" t="s">
        <v>368</v>
      </c>
      <c r="C330" s="7">
        <v>-4.4633053556655451</v>
      </c>
      <c r="D330" s="7">
        <v>0.11334653294109445</v>
      </c>
      <c r="E330" s="12" t="s">
        <v>726</v>
      </c>
    </row>
    <row r="331" spans="1:5" x14ac:dyDescent="0.25">
      <c r="A331" s="11" t="s">
        <v>1349</v>
      </c>
      <c r="B331" s="6" t="s">
        <v>414</v>
      </c>
      <c r="C331" s="7">
        <v>4.0338071187663331</v>
      </c>
      <c r="D331" s="7">
        <v>0.34036425986585239</v>
      </c>
      <c r="E331" s="12" t="s">
        <v>726</v>
      </c>
    </row>
    <row r="332" spans="1:5" x14ac:dyDescent="0.25">
      <c r="A332" s="11" t="s">
        <v>1351</v>
      </c>
      <c r="B332" s="6" t="s">
        <v>655</v>
      </c>
      <c r="C332" s="7">
        <v>52.866474609954324</v>
      </c>
      <c r="D332" s="7">
        <v>4.9456687961747585</v>
      </c>
      <c r="E332" s="12" t="s">
        <v>726</v>
      </c>
    </row>
    <row r="333" spans="1:5" x14ac:dyDescent="0.25">
      <c r="A333" s="11" t="s">
        <v>1353</v>
      </c>
      <c r="B333" s="6" t="s">
        <v>55</v>
      </c>
      <c r="C333" s="7">
        <v>8.5327605435987142</v>
      </c>
      <c r="D333" s="7">
        <v>2.340428034213569</v>
      </c>
      <c r="E333" s="12" t="s">
        <v>726</v>
      </c>
    </row>
    <row r="334" spans="1:5" x14ac:dyDescent="0.25">
      <c r="A334" s="11" t="s">
        <v>1355</v>
      </c>
      <c r="B334" s="6" t="s">
        <v>105</v>
      </c>
      <c r="C334" s="7">
        <v>-6.4268748686168209</v>
      </c>
      <c r="D334" s="7">
        <v>1.1754668225425637</v>
      </c>
      <c r="E334" s="12" t="s">
        <v>726</v>
      </c>
    </row>
    <row r="335" spans="1:5" x14ac:dyDescent="0.25">
      <c r="A335" s="11" t="s">
        <v>1356</v>
      </c>
      <c r="B335" s="6" t="s">
        <v>116</v>
      </c>
      <c r="C335" s="7">
        <v>-8.3209329461456072</v>
      </c>
      <c r="D335" s="7">
        <v>0.52357525164443375</v>
      </c>
      <c r="E335" s="12" t="s">
        <v>726</v>
      </c>
    </row>
    <row r="336" spans="1:5" x14ac:dyDescent="0.25">
      <c r="A336" s="11" t="s">
        <v>1365</v>
      </c>
      <c r="B336" s="6" t="s">
        <v>341</v>
      </c>
      <c r="C336" s="7">
        <v>5.443853887042188</v>
      </c>
      <c r="D336" s="7">
        <v>0.95481433987724273</v>
      </c>
      <c r="E336" s="12" t="s">
        <v>726</v>
      </c>
    </row>
    <row r="337" spans="1:9" x14ac:dyDescent="0.25">
      <c r="A337" s="11" t="s">
        <v>1366</v>
      </c>
      <c r="B337" s="6" t="s">
        <v>124</v>
      </c>
      <c r="C337" s="7">
        <v>13.343596233766903</v>
      </c>
      <c r="D337" s="7">
        <v>3.5432011556923388</v>
      </c>
      <c r="E337" s="12" t="s">
        <v>726</v>
      </c>
    </row>
    <row r="338" spans="1:9" x14ac:dyDescent="0.25">
      <c r="A338" s="11" t="s">
        <v>1370</v>
      </c>
      <c r="B338" s="6" t="s">
        <v>62</v>
      </c>
      <c r="C338" s="7">
        <v>-7.5986349025180528</v>
      </c>
      <c r="D338" s="7">
        <v>0.67472414851099483</v>
      </c>
      <c r="E338" s="12" t="s">
        <v>726</v>
      </c>
    </row>
    <row r="339" spans="1:9" x14ac:dyDescent="0.25">
      <c r="A339" s="11" t="s">
        <v>1372</v>
      </c>
      <c r="B339" s="6" t="s">
        <v>137</v>
      </c>
      <c r="C339" s="7">
        <v>-130.21126496827</v>
      </c>
      <c r="D339" s="7">
        <v>103.28272622402987</v>
      </c>
      <c r="E339" s="12" t="s">
        <v>726</v>
      </c>
    </row>
    <row r="340" spans="1:9" x14ac:dyDescent="0.25">
      <c r="A340" s="11" t="s">
        <v>1374</v>
      </c>
      <c r="B340" s="6" t="s">
        <v>534</v>
      </c>
      <c r="C340" s="7">
        <v>-3.9571598434837911</v>
      </c>
      <c r="D340" s="7">
        <v>0.30180716272269009</v>
      </c>
      <c r="E340" s="12" t="s">
        <v>726</v>
      </c>
      <c r="I340" s="3"/>
    </row>
    <row r="341" spans="1:9" x14ac:dyDescent="0.25">
      <c r="A341" s="11" t="s">
        <v>1375</v>
      </c>
      <c r="B341" s="6" t="s">
        <v>440</v>
      </c>
      <c r="C341" s="7">
        <v>-3.9812505123472226</v>
      </c>
      <c r="D341" s="7">
        <v>0.16532870093528124</v>
      </c>
      <c r="E341" s="12" t="s">
        <v>726</v>
      </c>
    </row>
    <row r="342" spans="1:9" x14ac:dyDescent="0.25">
      <c r="A342" s="11" t="s">
        <v>1376</v>
      </c>
      <c r="B342" s="6" t="s">
        <v>456</v>
      </c>
      <c r="C342" s="7">
        <v>4.1521605870114326</v>
      </c>
      <c r="D342" s="7">
        <v>0.58390903615525125</v>
      </c>
      <c r="E342" s="12" t="s">
        <v>726</v>
      </c>
    </row>
    <row r="343" spans="1:9" x14ac:dyDescent="0.25">
      <c r="A343" s="11" t="s">
        <v>1377</v>
      </c>
      <c r="B343" s="6" t="s">
        <v>494</v>
      </c>
      <c r="C343" s="7">
        <v>-117.41009184373826</v>
      </c>
      <c r="D343" s="7">
        <v>19.086871411999407</v>
      </c>
      <c r="E343" s="12" t="s">
        <v>726</v>
      </c>
    </row>
    <row r="344" spans="1:9" x14ac:dyDescent="0.25">
      <c r="A344" s="11" t="s">
        <v>1378</v>
      </c>
      <c r="B344" s="6" t="s">
        <v>15</v>
      </c>
      <c r="C344" s="7">
        <v>11.43197870344506</v>
      </c>
      <c r="D344" s="7">
        <v>2.4537068215126174</v>
      </c>
      <c r="E344" s="12" t="s">
        <v>726</v>
      </c>
    </row>
    <row r="345" spans="1:9" x14ac:dyDescent="0.25">
      <c r="A345" s="11" t="s">
        <v>1379</v>
      </c>
      <c r="B345" s="6" t="s">
        <v>596</v>
      </c>
      <c r="C345" s="7">
        <v>3.9722674045558009</v>
      </c>
      <c r="D345" s="7">
        <v>0.3138356274766031</v>
      </c>
      <c r="E345" s="12" t="s">
        <v>726</v>
      </c>
    </row>
    <row r="346" spans="1:9" x14ac:dyDescent="0.25">
      <c r="A346" s="11" t="s">
        <v>1380</v>
      </c>
      <c r="B346" s="6" t="s">
        <v>90</v>
      </c>
      <c r="C346" s="7">
        <v>8.3903287849557149</v>
      </c>
      <c r="D346" s="7">
        <v>1.3284333226346667</v>
      </c>
      <c r="E346" s="12" t="s">
        <v>726</v>
      </c>
    </row>
    <row r="347" spans="1:9" x14ac:dyDescent="0.25">
      <c r="A347" s="11" t="s">
        <v>1381</v>
      </c>
      <c r="B347" s="6" t="s">
        <v>321</v>
      </c>
      <c r="C347" s="7">
        <v>4.3312424416645197</v>
      </c>
      <c r="D347" s="7">
        <v>0.3689307294201119</v>
      </c>
      <c r="E347" s="12" t="s">
        <v>726</v>
      </c>
    </row>
    <row r="348" spans="1:9" x14ac:dyDescent="0.25">
      <c r="A348" s="11" t="s">
        <v>1384</v>
      </c>
      <c r="B348" s="6" t="s">
        <v>518</v>
      </c>
      <c r="C348" s="7">
        <v>-34.225836365090167</v>
      </c>
      <c r="D348" s="7">
        <v>6.2658008062493709</v>
      </c>
      <c r="E348" s="12" t="s">
        <v>726</v>
      </c>
    </row>
    <row r="349" spans="1:9" x14ac:dyDescent="0.25">
      <c r="A349" s="11" t="s">
        <v>1385</v>
      </c>
      <c r="B349" s="6" t="s">
        <v>219</v>
      </c>
      <c r="C349" s="7">
        <v>5.1088253035334077</v>
      </c>
      <c r="D349" s="7">
        <v>0.96001123385277165</v>
      </c>
      <c r="E349" s="12" t="s">
        <v>726</v>
      </c>
    </row>
    <row r="350" spans="1:9" x14ac:dyDescent="0.25">
      <c r="A350" s="11" t="s">
        <v>1386</v>
      </c>
      <c r="B350" s="6" t="s">
        <v>127</v>
      </c>
      <c r="C350" s="7">
        <v>5.7704474821702716</v>
      </c>
      <c r="D350" s="7">
        <v>1.3448872135323482</v>
      </c>
      <c r="E350" s="12" t="s">
        <v>726</v>
      </c>
    </row>
    <row r="351" spans="1:9" x14ac:dyDescent="0.25">
      <c r="A351" s="11" t="s">
        <v>1388</v>
      </c>
      <c r="B351" s="6" t="s">
        <v>215</v>
      </c>
      <c r="C351" s="7">
        <v>5.4198417075042666</v>
      </c>
      <c r="D351" s="7">
        <v>0.43895998757393018</v>
      </c>
      <c r="E351" s="12" t="s">
        <v>726</v>
      </c>
    </row>
    <row r="352" spans="1:9" x14ac:dyDescent="0.25">
      <c r="A352" s="11" t="s">
        <v>1389</v>
      </c>
      <c r="B352" s="6" t="s">
        <v>251</v>
      </c>
      <c r="C352" s="7">
        <v>5.7372434882341796</v>
      </c>
      <c r="D352" s="7">
        <v>1.1666558860164571</v>
      </c>
      <c r="E352" s="12" t="s">
        <v>726</v>
      </c>
    </row>
    <row r="353" spans="1:9" x14ac:dyDescent="0.25">
      <c r="A353" s="11" t="s">
        <v>1392</v>
      </c>
      <c r="B353" s="6" t="s">
        <v>264</v>
      </c>
      <c r="C353" s="7">
        <v>5.6205680514680685</v>
      </c>
      <c r="D353" s="7">
        <v>0.86210067689432901</v>
      </c>
      <c r="E353" s="12" t="s">
        <v>726</v>
      </c>
    </row>
    <row r="354" spans="1:9" x14ac:dyDescent="0.25">
      <c r="A354" s="11" t="s">
        <v>1394</v>
      </c>
      <c r="B354" s="6" t="s">
        <v>77</v>
      </c>
      <c r="C354" s="7">
        <v>8.5522192490807445</v>
      </c>
      <c r="D354" s="7">
        <v>0.6367003258126781</v>
      </c>
      <c r="E354" s="12" t="s">
        <v>726</v>
      </c>
    </row>
    <row r="355" spans="1:9" x14ac:dyDescent="0.25">
      <c r="A355" s="11" t="s">
        <v>1396</v>
      </c>
      <c r="B355" s="6" t="s">
        <v>123</v>
      </c>
      <c r="C355" s="7">
        <v>-6.6927654984939249</v>
      </c>
      <c r="D355" s="7">
        <v>0.32608265658612445</v>
      </c>
      <c r="E355" s="12" t="s">
        <v>726</v>
      </c>
    </row>
    <row r="356" spans="1:9" x14ac:dyDescent="0.25">
      <c r="A356" s="11" t="s">
        <v>1399</v>
      </c>
      <c r="B356" s="6" t="s">
        <v>159</v>
      </c>
      <c r="C356" s="7">
        <v>5.3346511673461556</v>
      </c>
      <c r="D356" s="7">
        <v>1.2660491793763866</v>
      </c>
      <c r="E356" s="12" t="s">
        <v>726</v>
      </c>
    </row>
    <row r="357" spans="1:9" x14ac:dyDescent="0.25">
      <c r="A357" s="11" t="s">
        <v>1403</v>
      </c>
      <c r="B357" s="6" t="s">
        <v>561</v>
      </c>
      <c r="C357" s="7">
        <v>15.303554133542951</v>
      </c>
      <c r="D357" s="7">
        <v>1.5575455683207049</v>
      </c>
      <c r="E357" s="12" t="s">
        <v>726</v>
      </c>
    </row>
    <row r="358" spans="1:9" x14ac:dyDescent="0.25">
      <c r="A358" s="11" t="s">
        <v>1405</v>
      </c>
      <c r="B358" s="6" t="s">
        <v>590</v>
      </c>
      <c r="C358" s="7">
        <v>12.168712430205979</v>
      </c>
      <c r="D358" s="7">
        <v>1.929936802177292</v>
      </c>
      <c r="E358" s="12" t="s">
        <v>726</v>
      </c>
    </row>
    <row r="359" spans="1:9" x14ac:dyDescent="0.25">
      <c r="A359" s="11" t="s">
        <v>1407</v>
      </c>
      <c r="B359" s="6" t="s">
        <v>550</v>
      </c>
      <c r="C359" s="7">
        <v>20.688596946842537</v>
      </c>
      <c r="D359" s="7">
        <v>2.0892532160075263</v>
      </c>
      <c r="E359" s="12" t="s">
        <v>726</v>
      </c>
    </row>
    <row r="360" spans="1:9" x14ac:dyDescent="0.25">
      <c r="A360" s="11" t="s">
        <v>1408</v>
      </c>
      <c r="B360" s="6" t="s">
        <v>574</v>
      </c>
      <c r="C360" s="7">
        <v>20.003324499999998</v>
      </c>
      <c r="D360" s="7">
        <v>2.4841040330242112</v>
      </c>
      <c r="E360" s="12" t="s">
        <v>726</v>
      </c>
    </row>
    <row r="361" spans="1:9" x14ac:dyDescent="0.25">
      <c r="A361" s="11" t="s">
        <v>1410</v>
      </c>
      <c r="B361" s="6" t="s">
        <v>615</v>
      </c>
      <c r="C361" s="7">
        <v>-41.511103055495326</v>
      </c>
      <c r="D361" s="7">
        <v>16.728506966168865</v>
      </c>
      <c r="E361" s="12" t="s">
        <v>726</v>
      </c>
    </row>
    <row r="362" spans="1:9" x14ac:dyDescent="0.25">
      <c r="A362" s="11" t="s">
        <v>1415</v>
      </c>
      <c r="B362" s="6" t="s">
        <v>316</v>
      </c>
      <c r="C362" s="7">
        <v>5.3316827765585018</v>
      </c>
      <c r="D362" s="7">
        <v>0.74527192844743018</v>
      </c>
      <c r="E362" s="12" t="s">
        <v>726</v>
      </c>
    </row>
    <row r="363" spans="1:9" x14ac:dyDescent="0.25">
      <c r="A363" s="11" t="s">
        <v>1419</v>
      </c>
      <c r="B363" s="6" t="s">
        <v>347</v>
      </c>
      <c r="C363" s="7">
        <v>4.652151404286915</v>
      </c>
      <c r="D363" s="7">
        <v>0.16990174666129157</v>
      </c>
      <c r="E363" s="12" t="s">
        <v>726</v>
      </c>
    </row>
    <row r="364" spans="1:9" x14ac:dyDescent="0.25">
      <c r="A364" s="11" t="s">
        <v>1421</v>
      </c>
      <c r="B364" s="6" t="s">
        <v>88</v>
      </c>
      <c r="C364" s="7">
        <v>-8.8673518786613759</v>
      </c>
      <c r="D364" s="7">
        <v>0.4923532964197932</v>
      </c>
      <c r="E364" s="12" t="s">
        <v>726</v>
      </c>
    </row>
    <row r="365" spans="1:9" x14ac:dyDescent="0.25">
      <c r="A365" s="11" t="s">
        <v>1422</v>
      </c>
      <c r="B365" s="6" t="s">
        <v>2</v>
      </c>
      <c r="C365" s="7">
        <v>11.197421514656579</v>
      </c>
      <c r="D365" s="7">
        <v>0.8313882230920252</v>
      </c>
      <c r="E365" s="12" t="s">
        <v>726</v>
      </c>
      <c r="I365" s="3"/>
    </row>
    <row r="366" spans="1:9" x14ac:dyDescent="0.25">
      <c r="A366" s="11" t="s">
        <v>1424</v>
      </c>
      <c r="B366" s="6" t="s">
        <v>389</v>
      </c>
      <c r="C366" s="7">
        <v>6.0116855469915116</v>
      </c>
      <c r="D366" s="7">
        <v>1.7650352024665812</v>
      </c>
      <c r="E366" s="12" t="s">
        <v>726</v>
      </c>
    </row>
    <row r="367" spans="1:9" x14ac:dyDescent="0.25">
      <c r="A367" s="11" t="s">
        <v>1425</v>
      </c>
      <c r="B367" s="6" t="s">
        <v>578</v>
      </c>
      <c r="C367" s="7">
        <v>-30.4464304725097</v>
      </c>
      <c r="D367" s="10">
        <v>12.071607422903508</v>
      </c>
      <c r="E367" s="12" t="s">
        <v>726</v>
      </c>
    </row>
    <row r="368" spans="1:9" x14ac:dyDescent="0.25">
      <c r="A368" s="11" t="s">
        <v>1426</v>
      </c>
      <c r="B368" s="6" t="s">
        <v>29</v>
      </c>
      <c r="C368" s="7">
        <v>10.462222944772666</v>
      </c>
      <c r="D368" s="7">
        <v>1.1713029882781629</v>
      </c>
      <c r="E368" s="12" t="s">
        <v>726</v>
      </c>
    </row>
    <row r="369" spans="1:9" x14ac:dyDescent="0.25">
      <c r="A369" s="11" t="s">
        <v>1427</v>
      </c>
      <c r="B369" s="6" t="s">
        <v>530</v>
      </c>
      <c r="C369" s="7">
        <v>-4.4520167510653916</v>
      </c>
      <c r="D369" s="7">
        <v>9.1141177991928293E-2</v>
      </c>
      <c r="E369" s="12" t="s">
        <v>726</v>
      </c>
    </row>
    <row r="370" spans="1:9" x14ac:dyDescent="0.25">
      <c r="A370" s="11" t="s">
        <v>1429</v>
      </c>
      <c r="B370" s="6" t="s">
        <v>465</v>
      </c>
      <c r="C370" s="7">
        <v>10.704827506653988</v>
      </c>
      <c r="D370" s="7">
        <v>0.86872761672669541</v>
      </c>
      <c r="E370" s="12" t="s">
        <v>726</v>
      </c>
    </row>
    <row r="371" spans="1:9" x14ac:dyDescent="0.25">
      <c r="A371" s="11" t="s">
        <v>1430</v>
      </c>
      <c r="B371" s="6" t="s">
        <v>588</v>
      </c>
      <c r="C371" s="7">
        <v>81.265575516588797</v>
      </c>
      <c r="D371" s="7">
        <v>62.616443603877691</v>
      </c>
      <c r="E371" s="12" t="s">
        <v>726</v>
      </c>
    </row>
    <row r="372" spans="1:9" x14ac:dyDescent="0.25">
      <c r="A372" s="11" t="s">
        <v>1432</v>
      </c>
      <c r="B372" s="6" t="s">
        <v>680</v>
      </c>
      <c r="C372" s="7">
        <v>31.571840556106849</v>
      </c>
      <c r="D372" s="7">
        <v>6.1449747414260134</v>
      </c>
      <c r="E372" s="12" t="s">
        <v>726</v>
      </c>
    </row>
    <row r="373" spans="1:9" x14ac:dyDescent="0.25">
      <c r="A373" s="11" t="s">
        <v>1433</v>
      </c>
      <c r="B373" s="6" t="s">
        <v>203</v>
      </c>
      <c r="C373" s="7">
        <v>-6.8639717407567353</v>
      </c>
      <c r="D373" s="7">
        <v>2.3121148238222053</v>
      </c>
      <c r="E373" s="12" t="s">
        <v>726</v>
      </c>
    </row>
    <row r="374" spans="1:9" x14ac:dyDescent="0.25">
      <c r="A374" s="11" t="s">
        <v>1435</v>
      </c>
      <c r="B374" s="6" t="s">
        <v>49</v>
      </c>
      <c r="C374" s="7">
        <v>9.8708088728806604</v>
      </c>
      <c r="D374" s="7">
        <v>1.2757097335761909</v>
      </c>
      <c r="E374" s="12" t="s">
        <v>726</v>
      </c>
    </row>
    <row r="375" spans="1:9" x14ac:dyDescent="0.25">
      <c r="A375" s="11" t="s">
        <v>1437</v>
      </c>
      <c r="B375" s="6" t="s">
        <v>99</v>
      </c>
      <c r="C375" s="7">
        <v>7.6653063619913606</v>
      </c>
      <c r="D375" s="7">
        <v>0.58361790446631912</v>
      </c>
      <c r="E375" s="12" t="s">
        <v>726</v>
      </c>
    </row>
    <row r="376" spans="1:9" x14ac:dyDescent="0.25">
      <c r="A376" s="11" t="s">
        <v>1438</v>
      </c>
      <c r="B376" s="6" t="s">
        <v>595</v>
      </c>
      <c r="C376" s="7">
        <v>3.877294343931784</v>
      </c>
      <c r="D376" s="7">
        <v>0.24034950727422363</v>
      </c>
      <c r="E376" s="12" t="s">
        <v>726</v>
      </c>
    </row>
    <row r="377" spans="1:9" x14ac:dyDescent="0.25">
      <c r="A377" s="11" t="s">
        <v>1439</v>
      </c>
      <c r="B377" s="6" t="s">
        <v>706</v>
      </c>
      <c r="C377" s="7">
        <v>18.58663190613483</v>
      </c>
      <c r="D377" s="7">
        <v>2.5163565150440488</v>
      </c>
      <c r="E377" s="12" t="s">
        <v>726</v>
      </c>
      <c r="I377" s="3"/>
    </row>
    <row r="378" spans="1:9" x14ac:dyDescent="0.25">
      <c r="A378" s="11" t="s">
        <v>1442</v>
      </c>
      <c r="B378" s="6" t="s">
        <v>484</v>
      </c>
      <c r="C378" s="7">
        <v>-80.656944539655228</v>
      </c>
      <c r="D378" s="7">
        <v>64.125333823770859</v>
      </c>
      <c r="E378" s="12" t="s">
        <v>726</v>
      </c>
    </row>
    <row r="379" spans="1:9" x14ac:dyDescent="0.25">
      <c r="A379" s="11" t="s">
        <v>1443</v>
      </c>
      <c r="B379" s="6" t="s">
        <v>416</v>
      </c>
      <c r="C379" s="7">
        <v>-8.6452373509930922</v>
      </c>
      <c r="D379" s="7">
        <v>0.9576514158839079</v>
      </c>
      <c r="E379" s="12" t="s">
        <v>726</v>
      </c>
    </row>
    <row r="380" spans="1:9" x14ac:dyDescent="0.25">
      <c r="A380" s="11" t="s">
        <v>1445</v>
      </c>
      <c r="B380" s="6" t="s">
        <v>541</v>
      </c>
      <c r="C380" s="7">
        <v>22.642783655261319</v>
      </c>
      <c r="D380" s="7">
        <v>2.2022364237518763</v>
      </c>
      <c r="E380" s="12" t="s">
        <v>726</v>
      </c>
    </row>
    <row r="381" spans="1:9" x14ac:dyDescent="0.25">
      <c r="A381" s="11" t="s">
        <v>1446</v>
      </c>
      <c r="B381" s="6" t="s">
        <v>150</v>
      </c>
      <c r="C381" s="7">
        <v>-109.95837465427161</v>
      </c>
      <c r="D381" s="7">
        <v>27.169549253064361</v>
      </c>
      <c r="E381" s="12" t="s">
        <v>726</v>
      </c>
    </row>
    <row r="382" spans="1:9" x14ac:dyDescent="0.25">
      <c r="A382" s="11" t="s">
        <v>1447</v>
      </c>
      <c r="B382" s="6" t="s">
        <v>503</v>
      </c>
      <c r="C382" s="7">
        <v>-6.9455036490479429</v>
      </c>
      <c r="D382" s="7">
        <v>0.8968123081702406</v>
      </c>
      <c r="E382" s="12" t="s">
        <v>726</v>
      </c>
    </row>
    <row r="383" spans="1:9" x14ac:dyDescent="0.25">
      <c r="A383" s="11" t="s">
        <v>1449</v>
      </c>
      <c r="B383" s="6" t="s">
        <v>3</v>
      </c>
      <c r="C383" s="7">
        <v>10.514436169685444</v>
      </c>
      <c r="D383" s="7">
        <v>3.7675316806948671</v>
      </c>
      <c r="E383" s="12" t="s">
        <v>726</v>
      </c>
    </row>
    <row r="384" spans="1:9" x14ac:dyDescent="0.25">
      <c r="A384" s="11" t="s">
        <v>1453</v>
      </c>
      <c r="B384" s="6" t="s">
        <v>688</v>
      </c>
      <c r="C384" s="7">
        <v>19.999259941749425</v>
      </c>
      <c r="D384" s="7">
        <v>3.266704936372677</v>
      </c>
      <c r="E384" s="12" t="s">
        <v>726</v>
      </c>
    </row>
    <row r="385" spans="1:9" x14ac:dyDescent="0.25">
      <c r="A385" s="11" t="s">
        <v>1454</v>
      </c>
      <c r="B385" s="6" t="s">
        <v>73</v>
      </c>
      <c r="C385" s="7">
        <v>-11.309498329879016</v>
      </c>
      <c r="D385" s="7">
        <v>1.8443744922125662</v>
      </c>
      <c r="E385" s="12" t="s">
        <v>726</v>
      </c>
      <c r="I385" s="3"/>
    </row>
    <row r="386" spans="1:9" x14ac:dyDescent="0.25">
      <c r="A386" s="11" t="s">
        <v>1461</v>
      </c>
      <c r="B386" s="6" t="s">
        <v>280</v>
      </c>
      <c r="C386" s="7">
        <v>5.105886832091441</v>
      </c>
      <c r="D386" s="7">
        <v>0.92521752542565938</v>
      </c>
      <c r="E386" s="12" t="s">
        <v>726</v>
      </c>
      <c r="I386" s="3"/>
    </row>
    <row r="387" spans="1:9" x14ac:dyDescent="0.25">
      <c r="A387" s="11" t="s">
        <v>1464</v>
      </c>
      <c r="B387" s="6" t="s">
        <v>419</v>
      </c>
      <c r="C387" s="7">
        <v>4.0569274572151386</v>
      </c>
      <c r="D387" s="7">
        <v>0.4757672911396823</v>
      </c>
      <c r="E387" s="12" t="s">
        <v>726</v>
      </c>
    </row>
    <row r="388" spans="1:9" x14ac:dyDescent="0.25">
      <c r="A388" s="11" t="s">
        <v>1465</v>
      </c>
      <c r="B388" s="6" t="s">
        <v>182</v>
      </c>
      <c r="C388" s="7">
        <v>-6.0266292459030879</v>
      </c>
      <c r="D388" s="7">
        <v>0.32794479803842669</v>
      </c>
      <c r="E388" s="12" t="s">
        <v>726</v>
      </c>
    </row>
    <row r="389" spans="1:9" x14ac:dyDescent="0.25">
      <c r="A389" s="11" t="s">
        <v>1467</v>
      </c>
      <c r="B389" s="6" t="s">
        <v>703</v>
      </c>
      <c r="C389" s="7">
        <v>15.826425507470045</v>
      </c>
      <c r="D389" s="7">
        <v>2.3804258140790266</v>
      </c>
      <c r="E389" s="12" t="s">
        <v>726</v>
      </c>
    </row>
    <row r="390" spans="1:9" x14ac:dyDescent="0.25">
      <c r="A390" s="11" t="s">
        <v>810</v>
      </c>
      <c r="B390" s="6" t="s">
        <v>24</v>
      </c>
      <c r="C390" s="7">
        <v>10.129387933578869</v>
      </c>
      <c r="D390" s="7">
        <v>0.97104146378565781</v>
      </c>
      <c r="E390" s="12" t="s">
        <v>725</v>
      </c>
    </row>
    <row r="391" spans="1:9" x14ac:dyDescent="0.25">
      <c r="A391" s="11" t="s">
        <v>907</v>
      </c>
      <c r="B391" s="6" t="s">
        <v>126</v>
      </c>
      <c r="C391" s="7">
        <v>6.2631006504774858</v>
      </c>
      <c r="D391" s="7">
        <v>0.61373866089006157</v>
      </c>
      <c r="E391" s="12" t="s">
        <v>725</v>
      </c>
    </row>
    <row r="392" spans="1:9" x14ac:dyDescent="0.25">
      <c r="A392" s="11" t="s">
        <v>920</v>
      </c>
      <c r="B392" s="6" t="s">
        <v>636</v>
      </c>
      <c r="C392" s="7">
        <v>163.75857709771435</v>
      </c>
      <c r="D392" s="7">
        <v>34.881091152117762</v>
      </c>
      <c r="E392" s="12" t="s">
        <v>725</v>
      </c>
    </row>
    <row r="393" spans="1:9" x14ac:dyDescent="0.25">
      <c r="A393" s="11" t="s">
        <v>954</v>
      </c>
      <c r="B393" s="6" t="s">
        <v>548</v>
      </c>
      <c r="C393" s="7">
        <v>16.783532759556916</v>
      </c>
      <c r="D393" s="7">
        <v>4.7244429455673842</v>
      </c>
      <c r="E393" s="12" t="s">
        <v>725</v>
      </c>
    </row>
    <row r="394" spans="1:9" x14ac:dyDescent="0.25">
      <c r="A394" s="11" t="s">
        <v>1010</v>
      </c>
      <c r="B394" s="6" t="s">
        <v>407</v>
      </c>
      <c r="C394" s="7">
        <v>-4.8999392655997518</v>
      </c>
      <c r="D394" s="7">
        <v>0.59440434091976901</v>
      </c>
      <c r="E394" s="12" t="s">
        <v>725</v>
      </c>
    </row>
    <row r="395" spans="1:9" x14ac:dyDescent="0.25">
      <c r="A395" s="11" t="s">
        <v>1033</v>
      </c>
      <c r="B395" s="6" t="s">
        <v>500</v>
      </c>
      <c r="C395" s="7">
        <v>4.5980259203622538</v>
      </c>
      <c r="D395" s="7">
        <v>0.7875401100728433</v>
      </c>
      <c r="E395" s="12" t="s">
        <v>725</v>
      </c>
    </row>
    <row r="396" spans="1:9" x14ac:dyDescent="0.25">
      <c r="A396" s="11" t="s">
        <v>1129</v>
      </c>
      <c r="B396" s="6" t="s">
        <v>283</v>
      </c>
      <c r="C396" s="7">
        <v>-5.1884787047649299</v>
      </c>
      <c r="D396" s="7">
        <v>0.28473598139183975</v>
      </c>
      <c r="E396" s="12" t="s">
        <v>725</v>
      </c>
    </row>
    <row r="397" spans="1:9" x14ac:dyDescent="0.25">
      <c r="A397" s="11" t="s">
        <v>1242</v>
      </c>
      <c r="B397" s="6" t="s">
        <v>70</v>
      </c>
      <c r="C397" s="7">
        <v>8.4074616422787223</v>
      </c>
      <c r="D397" s="7">
        <v>1.2070134651638289</v>
      </c>
      <c r="E397" s="12" t="s">
        <v>725</v>
      </c>
    </row>
    <row r="398" spans="1:9" x14ac:dyDescent="0.25">
      <c r="A398" s="11" t="s">
        <v>1313</v>
      </c>
      <c r="B398" s="6" t="s">
        <v>386</v>
      </c>
      <c r="C398" s="7">
        <v>-6.036700970529858</v>
      </c>
      <c r="D398" s="7">
        <v>1.1431123115099329</v>
      </c>
      <c r="E398" s="12" t="s">
        <v>725</v>
      </c>
    </row>
    <row r="399" spans="1:9" x14ac:dyDescent="0.25">
      <c r="A399" s="11" t="s">
        <v>1316</v>
      </c>
      <c r="B399" s="6" t="s">
        <v>333</v>
      </c>
      <c r="C399" s="7">
        <v>-4.5136328913100545</v>
      </c>
      <c r="D399" s="7">
        <v>0.26476361118911612</v>
      </c>
      <c r="E399" s="12" t="s">
        <v>725</v>
      </c>
    </row>
    <row r="400" spans="1:9" x14ac:dyDescent="0.25">
      <c r="A400" s="11" t="s">
        <v>1318</v>
      </c>
      <c r="B400" s="6" t="s">
        <v>10</v>
      </c>
      <c r="C400" s="7">
        <v>-10.718350913923182</v>
      </c>
      <c r="D400" s="7">
        <v>2.5133300663171951</v>
      </c>
      <c r="E400" s="12" t="s">
        <v>725</v>
      </c>
    </row>
    <row r="401" spans="1:5" x14ac:dyDescent="0.25">
      <c r="A401" s="11" t="s">
        <v>1329</v>
      </c>
      <c r="B401" s="6" t="s">
        <v>686</v>
      </c>
      <c r="C401" s="7">
        <v>24.46050733792994</v>
      </c>
      <c r="D401" s="7">
        <v>3.4710613532669625</v>
      </c>
      <c r="E401" s="12" t="s">
        <v>725</v>
      </c>
    </row>
    <row r="402" spans="1:5" x14ac:dyDescent="0.25">
      <c r="A402" s="11" t="s">
        <v>1331</v>
      </c>
      <c r="B402" s="6" t="s">
        <v>236</v>
      </c>
      <c r="C402" s="7">
        <v>6.7549130504574375</v>
      </c>
      <c r="D402" s="7">
        <v>1.5130517478560641</v>
      </c>
      <c r="E402" s="12" t="s">
        <v>725</v>
      </c>
    </row>
    <row r="403" spans="1:5" x14ac:dyDescent="0.25">
      <c r="A403" s="11" t="s">
        <v>1334</v>
      </c>
      <c r="B403" s="6" t="s">
        <v>531</v>
      </c>
      <c r="C403" s="7">
        <v>-10.13723528301783</v>
      </c>
      <c r="D403" s="7">
        <v>2.8242382899885481</v>
      </c>
      <c r="E403" s="12" t="s">
        <v>725</v>
      </c>
    </row>
    <row r="404" spans="1:5" x14ac:dyDescent="0.25">
      <c r="A404" s="11" t="s">
        <v>1340</v>
      </c>
      <c r="B404" s="6" t="s">
        <v>443</v>
      </c>
      <c r="C404" s="7">
        <v>-3.9203717491085941</v>
      </c>
      <c r="D404" s="7">
        <v>0.23186740775002218</v>
      </c>
      <c r="E404" s="12" t="s">
        <v>725</v>
      </c>
    </row>
    <row r="405" spans="1:5" x14ac:dyDescent="0.25">
      <c r="A405" s="11" t="s">
        <v>1350</v>
      </c>
      <c r="B405" s="6" t="s">
        <v>291</v>
      </c>
      <c r="C405" s="7">
        <v>-7.8805904755975522</v>
      </c>
      <c r="D405" s="7">
        <v>2.3634429481868207</v>
      </c>
      <c r="E405" s="12" t="s">
        <v>725</v>
      </c>
    </row>
    <row r="406" spans="1:5" x14ac:dyDescent="0.25">
      <c r="A406" s="11" t="s">
        <v>1362</v>
      </c>
      <c r="B406" s="6" t="s">
        <v>103</v>
      </c>
      <c r="C406" s="7">
        <v>5.8546765592214616</v>
      </c>
      <c r="D406" s="7">
        <v>0.81171790426404133</v>
      </c>
      <c r="E406" s="12" t="s">
        <v>725</v>
      </c>
    </row>
    <row r="407" spans="1:5" x14ac:dyDescent="0.25">
      <c r="A407" s="11" t="s">
        <v>1398</v>
      </c>
      <c r="B407" s="6" t="s">
        <v>594</v>
      </c>
      <c r="C407" s="7">
        <v>4.1315825221305111</v>
      </c>
      <c r="D407" s="7">
        <v>0.34758091097726901</v>
      </c>
      <c r="E407" s="12" t="s">
        <v>725</v>
      </c>
    </row>
    <row r="408" spans="1:5" x14ac:dyDescent="0.25">
      <c r="A408" s="11" t="s">
        <v>1428</v>
      </c>
      <c r="B408" s="6" t="s">
        <v>437</v>
      </c>
      <c r="C408" s="7">
        <v>-5.2503507565591736</v>
      </c>
      <c r="D408" s="7">
        <v>0.67113340690448853</v>
      </c>
      <c r="E408" s="12" t="s">
        <v>725</v>
      </c>
    </row>
    <row r="409" spans="1:5" x14ac:dyDescent="0.25">
      <c r="A409" s="11" t="s">
        <v>1436</v>
      </c>
      <c r="B409" s="6" t="s">
        <v>45</v>
      </c>
      <c r="C409" s="7">
        <v>10.46189536082308</v>
      </c>
      <c r="D409" s="7">
        <v>2.7106336876071522</v>
      </c>
      <c r="E409" s="12" t="s">
        <v>725</v>
      </c>
    </row>
    <row r="410" spans="1:5" x14ac:dyDescent="0.25">
      <c r="A410" s="11" t="s">
        <v>1452</v>
      </c>
      <c r="B410" s="6" t="s">
        <v>230</v>
      </c>
      <c r="C410" s="7">
        <v>5.1340461180534565</v>
      </c>
      <c r="D410" s="7">
        <v>0.90360708840521164</v>
      </c>
      <c r="E410" s="12" t="s">
        <v>725</v>
      </c>
    </row>
    <row r="411" spans="1:5" x14ac:dyDescent="0.25">
      <c r="A411" s="11" t="s">
        <v>1466</v>
      </c>
      <c r="B411" s="6" t="s">
        <v>684</v>
      </c>
      <c r="C411" s="7">
        <v>26.626008786689589</v>
      </c>
      <c r="D411" s="7">
        <v>2.568419867835261</v>
      </c>
      <c r="E411" s="12" t="s">
        <v>725</v>
      </c>
    </row>
    <row r="412" spans="1:5" x14ac:dyDescent="0.25">
      <c r="A412" s="11" t="s">
        <v>801</v>
      </c>
      <c r="B412" s="6" t="s">
        <v>645</v>
      </c>
      <c r="C412" s="7">
        <v>76.558251586557873</v>
      </c>
      <c r="D412" s="7">
        <v>8.1648586412725859</v>
      </c>
      <c r="E412" s="12" t="s">
        <v>723</v>
      </c>
    </row>
    <row r="413" spans="1:5" x14ac:dyDescent="0.25">
      <c r="A413" s="11" t="s">
        <v>802</v>
      </c>
      <c r="B413" s="6" t="s">
        <v>522</v>
      </c>
      <c r="C413" s="7">
        <v>13.579191358944499</v>
      </c>
      <c r="D413" s="7">
        <v>2.7807112050048639</v>
      </c>
      <c r="E413" s="12" t="s">
        <v>723</v>
      </c>
    </row>
    <row r="414" spans="1:5" x14ac:dyDescent="0.25">
      <c r="A414" s="11" t="s">
        <v>818</v>
      </c>
      <c r="B414" s="6" t="s">
        <v>474</v>
      </c>
      <c r="C414" s="7">
        <v>-9.752626775739218</v>
      </c>
      <c r="D414" s="7">
        <v>1.4156243314815526</v>
      </c>
      <c r="E414" s="12" t="s">
        <v>723</v>
      </c>
    </row>
    <row r="415" spans="1:5" x14ac:dyDescent="0.25">
      <c r="A415" s="11" t="s">
        <v>822</v>
      </c>
      <c r="B415" s="6" t="s">
        <v>620</v>
      </c>
      <c r="C415" s="7">
        <v>19.843825877522079</v>
      </c>
      <c r="D415" s="7">
        <v>3.2159803579167736</v>
      </c>
      <c r="E415" s="12" t="s">
        <v>723</v>
      </c>
    </row>
    <row r="416" spans="1:5" x14ac:dyDescent="0.25">
      <c r="A416" s="11" t="s">
        <v>828</v>
      </c>
      <c r="B416" s="6" t="s">
        <v>638</v>
      </c>
      <c r="C416" s="7">
        <v>101.34432837910808</v>
      </c>
      <c r="D416" s="7">
        <v>10.849116223059927</v>
      </c>
      <c r="E416" s="12" t="s">
        <v>723</v>
      </c>
    </row>
    <row r="417" spans="1:5" x14ac:dyDescent="0.25">
      <c r="A417" s="11" t="s">
        <v>857</v>
      </c>
      <c r="B417" s="6" t="s">
        <v>699</v>
      </c>
      <c r="C417" s="7">
        <v>-16.067419911335161</v>
      </c>
      <c r="D417" s="7">
        <v>2.2612840762115529</v>
      </c>
      <c r="E417" s="12" t="s">
        <v>723</v>
      </c>
    </row>
    <row r="418" spans="1:5" x14ac:dyDescent="0.25">
      <c r="A418" s="11" t="s">
        <v>858</v>
      </c>
      <c r="B418" s="6" t="s">
        <v>660</v>
      </c>
      <c r="C418" s="7">
        <v>-41.201951692769164</v>
      </c>
      <c r="D418" s="7">
        <v>6.5992643949946981</v>
      </c>
      <c r="E418" s="12" t="s">
        <v>723</v>
      </c>
    </row>
    <row r="419" spans="1:5" x14ac:dyDescent="0.25">
      <c r="A419" s="11" t="s">
        <v>882</v>
      </c>
      <c r="B419" s="6" t="s">
        <v>23</v>
      </c>
      <c r="C419" s="7">
        <v>-8.6008783477768027</v>
      </c>
      <c r="D419" s="7">
        <v>1.3406806219424143</v>
      </c>
      <c r="E419" s="12" t="s">
        <v>723</v>
      </c>
    </row>
    <row r="420" spans="1:5" x14ac:dyDescent="0.25">
      <c r="A420" s="11" t="s">
        <v>883</v>
      </c>
      <c r="B420" s="6" t="s">
        <v>514</v>
      </c>
      <c r="C420" s="7">
        <v>-3.9110971725272012</v>
      </c>
      <c r="D420" s="7">
        <v>0.43396413051559329</v>
      </c>
      <c r="E420" s="12" t="s">
        <v>723</v>
      </c>
    </row>
    <row r="421" spans="1:5" x14ac:dyDescent="0.25">
      <c r="A421" s="11" t="s">
        <v>886</v>
      </c>
      <c r="B421" s="6" t="s">
        <v>409</v>
      </c>
      <c r="C421" s="7">
        <v>-4.1611527152917267</v>
      </c>
      <c r="D421" s="7">
        <v>0.317787609165531</v>
      </c>
      <c r="E421" s="12" t="s">
        <v>723</v>
      </c>
    </row>
    <row r="422" spans="1:5" x14ac:dyDescent="0.25">
      <c r="A422" s="11" t="s">
        <v>892</v>
      </c>
      <c r="B422" s="6" t="s">
        <v>671</v>
      </c>
      <c r="C422" s="7">
        <v>-38.502937223183508</v>
      </c>
      <c r="D422" s="7">
        <v>7.8865248532218777</v>
      </c>
      <c r="E422" s="12" t="s">
        <v>723</v>
      </c>
    </row>
    <row r="423" spans="1:5" x14ac:dyDescent="0.25">
      <c r="A423" s="11" t="s">
        <v>911</v>
      </c>
      <c r="B423" s="6" t="s">
        <v>175</v>
      </c>
      <c r="C423" s="7">
        <v>7.0896822830861019</v>
      </c>
      <c r="D423" s="7">
        <v>1.0168838141767846</v>
      </c>
      <c r="E423" s="12" t="s">
        <v>723</v>
      </c>
    </row>
    <row r="424" spans="1:5" x14ac:dyDescent="0.25">
      <c r="A424" s="11" t="s">
        <v>1008</v>
      </c>
      <c r="B424" s="6" t="s">
        <v>584</v>
      </c>
      <c r="C424" s="7">
        <v>-14.904454965115155</v>
      </c>
      <c r="D424" s="7">
        <v>1.4000830299088476</v>
      </c>
      <c r="E424" s="12" t="s">
        <v>723</v>
      </c>
    </row>
    <row r="425" spans="1:5" x14ac:dyDescent="0.25">
      <c r="A425" s="11" t="s">
        <v>1009</v>
      </c>
      <c r="B425" s="6" t="s">
        <v>229</v>
      </c>
      <c r="C425" s="7">
        <v>-6.5009372946547437</v>
      </c>
      <c r="D425" s="7">
        <v>1.1131458566696775</v>
      </c>
      <c r="E425" s="12" t="s">
        <v>723</v>
      </c>
    </row>
    <row r="426" spans="1:5" x14ac:dyDescent="0.25">
      <c r="A426" s="11" t="s">
        <v>1066</v>
      </c>
      <c r="B426" s="6" t="s">
        <v>356</v>
      </c>
      <c r="C426" s="7">
        <v>4.1377167795506189</v>
      </c>
      <c r="D426" s="7">
        <v>0.15418962602387043</v>
      </c>
      <c r="E426" s="12" t="s">
        <v>723</v>
      </c>
    </row>
    <row r="427" spans="1:5" x14ac:dyDescent="0.25">
      <c r="A427" s="11" t="s">
        <v>1071</v>
      </c>
      <c r="B427" s="6" t="s">
        <v>665</v>
      </c>
      <c r="C427" s="7">
        <v>39.890112608043211</v>
      </c>
      <c r="D427" s="7">
        <v>3.0412734201708975</v>
      </c>
      <c r="E427" s="12" t="s">
        <v>723</v>
      </c>
    </row>
    <row r="428" spans="1:5" x14ac:dyDescent="0.25">
      <c r="A428" s="11" t="s">
        <v>1090</v>
      </c>
      <c r="B428" s="6" t="s">
        <v>325</v>
      </c>
      <c r="C428" s="7">
        <v>-4.5764351779418533</v>
      </c>
      <c r="D428" s="7">
        <v>0.42203730458544253</v>
      </c>
      <c r="E428" s="12" t="s">
        <v>723</v>
      </c>
    </row>
    <row r="429" spans="1:5" x14ac:dyDescent="0.25">
      <c r="A429" s="11" t="s">
        <v>1091</v>
      </c>
      <c r="B429" s="6" t="s">
        <v>369</v>
      </c>
      <c r="C429" s="7">
        <v>-4.7172898268533068</v>
      </c>
      <c r="D429" s="7">
        <v>0.4279560421014964</v>
      </c>
      <c r="E429" s="12" t="s">
        <v>723</v>
      </c>
    </row>
    <row r="430" spans="1:5" x14ac:dyDescent="0.25">
      <c r="A430" s="11" t="s">
        <v>1134</v>
      </c>
      <c r="B430" s="6" t="s">
        <v>618</v>
      </c>
      <c r="C430" s="7">
        <v>13.775279698103605</v>
      </c>
      <c r="D430" s="7">
        <v>0.52785436584930667</v>
      </c>
      <c r="E430" s="12" t="s">
        <v>723</v>
      </c>
    </row>
    <row r="431" spans="1:5" x14ac:dyDescent="0.25">
      <c r="A431" s="11" t="s">
        <v>1136</v>
      </c>
      <c r="B431" s="6" t="s">
        <v>509</v>
      </c>
      <c r="C431" s="7">
        <v>-4.8803860712144882</v>
      </c>
      <c r="D431" s="7">
        <v>0.53759272534353275</v>
      </c>
      <c r="E431" s="12" t="s">
        <v>723</v>
      </c>
    </row>
    <row r="432" spans="1:5" x14ac:dyDescent="0.25">
      <c r="A432" s="11" t="s">
        <v>1166</v>
      </c>
      <c r="B432" s="6" t="s">
        <v>173</v>
      </c>
      <c r="C432" s="7">
        <v>6.1872421501068331</v>
      </c>
      <c r="D432" s="7">
        <v>0.17954129387670931</v>
      </c>
      <c r="E432" s="12" t="s">
        <v>723</v>
      </c>
    </row>
    <row r="433" spans="1:9" x14ac:dyDescent="0.25">
      <c r="A433" s="11" t="s">
        <v>1167</v>
      </c>
      <c r="B433" s="6" t="s">
        <v>453</v>
      </c>
      <c r="C433" s="7">
        <v>3.6679354965949114</v>
      </c>
      <c r="D433" s="7">
        <v>4.475743708766209E-2</v>
      </c>
      <c r="E433" s="12" t="s">
        <v>723</v>
      </c>
    </row>
    <row r="434" spans="1:9" x14ac:dyDescent="0.25">
      <c r="A434" s="11" t="s">
        <v>1205</v>
      </c>
      <c r="B434" s="6" t="s">
        <v>598</v>
      </c>
      <c r="C434" s="7">
        <v>12.510761378957117</v>
      </c>
      <c r="D434" s="7">
        <v>2.1778139577991276</v>
      </c>
      <c r="E434" s="12" t="s">
        <v>723</v>
      </c>
    </row>
    <row r="435" spans="1:9" x14ac:dyDescent="0.25">
      <c r="A435" s="11" t="s">
        <v>1217</v>
      </c>
      <c r="B435" s="6" t="s">
        <v>34</v>
      </c>
      <c r="C435" s="7">
        <v>8.8655178498368734</v>
      </c>
      <c r="D435" s="7">
        <v>1.2576625995357049</v>
      </c>
      <c r="E435" s="12" t="s">
        <v>723</v>
      </c>
    </row>
    <row r="436" spans="1:9" x14ac:dyDescent="0.25">
      <c r="A436" s="11" t="s">
        <v>1222</v>
      </c>
      <c r="B436" s="6" t="s">
        <v>477</v>
      </c>
      <c r="C436" s="7">
        <v>9.7270882829457008</v>
      </c>
      <c r="D436" s="7">
        <v>2.2885346455217173</v>
      </c>
      <c r="E436" s="12" t="s">
        <v>723</v>
      </c>
    </row>
    <row r="437" spans="1:9" x14ac:dyDescent="0.25">
      <c r="A437" s="11" t="s">
        <v>1223</v>
      </c>
      <c r="B437" s="6" t="s">
        <v>290</v>
      </c>
      <c r="C437" s="7">
        <v>4.7514063948486083</v>
      </c>
      <c r="D437" s="7">
        <v>0.43059048882379203</v>
      </c>
      <c r="E437" s="12" t="s">
        <v>723</v>
      </c>
    </row>
    <row r="438" spans="1:9" x14ac:dyDescent="0.25">
      <c r="A438" s="11" t="s">
        <v>1246</v>
      </c>
      <c r="B438" s="6" t="s">
        <v>46</v>
      </c>
      <c r="C438" s="7">
        <v>-9.1318586239862469</v>
      </c>
      <c r="D438" s="7">
        <v>1.0107141120694989</v>
      </c>
      <c r="E438" s="12" t="s">
        <v>723</v>
      </c>
    </row>
    <row r="439" spans="1:9" x14ac:dyDescent="0.25">
      <c r="A439" s="11" t="s">
        <v>1296</v>
      </c>
      <c r="B439" s="6" t="s">
        <v>197</v>
      </c>
      <c r="C439" s="7">
        <v>5.561961588848555</v>
      </c>
      <c r="D439" s="7">
        <v>0.64753251988699967</v>
      </c>
      <c r="E439" s="12" t="s">
        <v>723</v>
      </c>
    </row>
    <row r="440" spans="1:9" x14ac:dyDescent="0.25">
      <c r="A440" s="11" t="s">
        <v>1335</v>
      </c>
      <c r="B440" s="6" t="s">
        <v>430</v>
      </c>
      <c r="C440" s="7">
        <v>-5.5936753423372885</v>
      </c>
      <c r="D440" s="7">
        <v>0.15773414248608711</v>
      </c>
      <c r="E440" s="12" t="s">
        <v>723</v>
      </c>
    </row>
    <row r="441" spans="1:9" x14ac:dyDescent="0.25">
      <c r="A441" s="11" t="s">
        <v>1338</v>
      </c>
      <c r="B441" s="6" t="s">
        <v>128</v>
      </c>
      <c r="C441" s="7">
        <v>7.6547081498048595</v>
      </c>
      <c r="D441" s="7">
        <v>1.0938853837119165</v>
      </c>
      <c r="E441" s="12" t="s">
        <v>723</v>
      </c>
    </row>
    <row r="442" spans="1:9" x14ac:dyDescent="0.25">
      <c r="A442" s="11" t="s">
        <v>1444</v>
      </c>
      <c r="B442" s="6" t="s">
        <v>132</v>
      </c>
      <c r="C442" s="7">
        <v>-6.1188258203910646</v>
      </c>
      <c r="D442" s="7">
        <v>1.0404260336269584</v>
      </c>
      <c r="E442" s="12" t="s">
        <v>723</v>
      </c>
    </row>
    <row r="443" spans="1:9" x14ac:dyDescent="0.25">
      <c r="A443" s="11" t="s">
        <v>1451</v>
      </c>
      <c r="B443" s="6" t="s">
        <v>581</v>
      </c>
      <c r="C443" s="7">
        <v>-4.2756808665786448</v>
      </c>
      <c r="D443" s="7">
        <v>0.15248385276124229</v>
      </c>
      <c r="E443" s="12" t="s">
        <v>723</v>
      </c>
    </row>
    <row r="444" spans="1:9" x14ac:dyDescent="0.25">
      <c r="A444" s="11" t="s">
        <v>1462</v>
      </c>
      <c r="B444" s="6" t="s">
        <v>54</v>
      </c>
      <c r="C444" s="7">
        <v>9.1940710913066219</v>
      </c>
      <c r="D444" s="7">
        <v>0.84139190517948259</v>
      </c>
      <c r="E444" s="12" t="s">
        <v>723</v>
      </c>
    </row>
    <row r="445" spans="1:9" x14ac:dyDescent="0.25">
      <c r="A445" s="11" t="s">
        <v>1471</v>
      </c>
      <c r="B445" s="6" t="s">
        <v>8</v>
      </c>
      <c r="C445" s="7">
        <v>18.461116525830402</v>
      </c>
      <c r="D445" s="7">
        <v>5.2695041210972375</v>
      </c>
      <c r="E445" s="12" t="s">
        <v>723</v>
      </c>
    </row>
    <row r="446" spans="1:9" x14ac:dyDescent="0.25">
      <c r="A446" s="11" t="s">
        <v>1472</v>
      </c>
      <c r="B446" s="6" t="s">
        <v>303</v>
      </c>
      <c r="C446" s="7">
        <v>5.0326284074834007</v>
      </c>
      <c r="D446" s="7">
        <v>0.23220374783165382</v>
      </c>
      <c r="E446" s="12" t="s">
        <v>723</v>
      </c>
    </row>
    <row r="447" spans="1:9" x14ac:dyDescent="0.25">
      <c r="A447" s="11" t="s">
        <v>1089</v>
      </c>
      <c r="B447" s="6" t="s">
        <v>487</v>
      </c>
      <c r="C447" s="7">
        <v>7.5793252499999992</v>
      </c>
      <c r="D447" s="7">
        <v>1.1120680163963008</v>
      </c>
      <c r="E447" s="12" t="s">
        <v>759</v>
      </c>
    </row>
    <row r="448" spans="1:9" x14ac:dyDescent="0.25">
      <c r="A448" s="11" t="s">
        <v>881</v>
      </c>
      <c r="B448" s="6" t="s">
        <v>72</v>
      </c>
      <c r="C448" s="7">
        <v>-7.1456553821586617</v>
      </c>
      <c r="D448" s="7">
        <v>0.99722505558548757</v>
      </c>
      <c r="E448" s="12" t="s">
        <v>743</v>
      </c>
      <c r="I448" s="3"/>
    </row>
    <row r="449" spans="1:9" x14ac:dyDescent="0.25">
      <c r="A449" s="11" t="s">
        <v>1207</v>
      </c>
      <c r="B449" s="6" t="s">
        <v>212</v>
      </c>
      <c r="C449" s="7">
        <v>5.7146895927691714</v>
      </c>
      <c r="D449" s="7">
        <v>0.3282356999289911</v>
      </c>
      <c r="E449" s="12" t="s">
        <v>728</v>
      </c>
      <c r="I449" s="3"/>
    </row>
    <row r="450" spans="1:9" x14ac:dyDescent="0.25">
      <c r="A450" s="11" t="s">
        <v>1458</v>
      </c>
      <c r="B450" s="6" t="s">
        <v>433</v>
      </c>
      <c r="C450" s="7">
        <v>4.1355184908132694</v>
      </c>
      <c r="D450" s="7">
        <v>0.62322600364245906</v>
      </c>
      <c r="E450" s="12" t="s">
        <v>728</v>
      </c>
    </row>
    <row r="451" spans="1:9" x14ac:dyDescent="0.25">
      <c r="A451" s="11" t="s">
        <v>770</v>
      </c>
      <c r="B451" s="6" t="s">
        <v>702</v>
      </c>
      <c r="C451" s="7">
        <v>15.700734719149327</v>
      </c>
      <c r="D451" s="7">
        <v>0.85155045547802732</v>
      </c>
      <c r="E451" s="12" t="s">
        <v>716</v>
      </c>
    </row>
    <row r="452" spans="1:9" x14ac:dyDescent="0.25">
      <c r="A452" s="11" t="s">
        <v>825</v>
      </c>
      <c r="B452" s="6" t="s">
        <v>177</v>
      </c>
      <c r="C452" s="7">
        <v>-6.6889498899244693</v>
      </c>
      <c r="D452" s="7">
        <v>1.3146298329452188</v>
      </c>
      <c r="E452" s="12" t="s">
        <v>716</v>
      </c>
    </row>
    <row r="453" spans="1:9" x14ac:dyDescent="0.25">
      <c r="A453" s="11" t="s">
        <v>870</v>
      </c>
      <c r="B453" s="6" t="s">
        <v>564</v>
      </c>
      <c r="C453" s="7">
        <v>24.458381202586821</v>
      </c>
      <c r="D453" s="7">
        <v>7.4638311935517869</v>
      </c>
      <c r="E453" s="12" t="s">
        <v>716</v>
      </c>
    </row>
    <row r="454" spans="1:9" x14ac:dyDescent="0.25">
      <c r="A454" s="11" t="s">
        <v>871</v>
      </c>
      <c r="B454" s="6" t="s">
        <v>547</v>
      </c>
      <c r="C454" s="7">
        <v>23.380836193914611</v>
      </c>
      <c r="D454" s="7">
        <v>8.6139887913262356</v>
      </c>
      <c r="E454" s="12" t="s">
        <v>716</v>
      </c>
    </row>
    <row r="455" spans="1:9" x14ac:dyDescent="0.25">
      <c r="A455" s="11" t="s">
        <v>874</v>
      </c>
      <c r="B455" s="6" t="s">
        <v>575</v>
      </c>
      <c r="C455" s="7">
        <v>18.251240318696112</v>
      </c>
      <c r="D455" s="7">
        <v>6.1700056215447834</v>
      </c>
      <c r="E455" s="12" t="s">
        <v>716</v>
      </c>
      <c r="I455" s="3"/>
    </row>
    <row r="456" spans="1:9" x14ac:dyDescent="0.25">
      <c r="A456" s="11" t="s">
        <v>875</v>
      </c>
      <c r="B456" s="6" t="s">
        <v>31</v>
      </c>
      <c r="C456" s="7">
        <v>9.7178486395178503</v>
      </c>
      <c r="D456" s="7">
        <v>1.8354628843456875</v>
      </c>
      <c r="E456" s="12" t="s">
        <v>716</v>
      </c>
    </row>
    <row r="457" spans="1:9" x14ac:dyDescent="0.25">
      <c r="A457" s="11" t="s">
        <v>876</v>
      </c>
      <c r="B457" s="6" t="s">
        <v>40</v>
      </c>
      <c r="C457" s="7">
        <v>9.8108128856767944</v>
      </c>
      <c r="D457" s="7">
        <v>2.4912132447177511</v>
      </c>
      <c r="E457" s="12" t="s">
        <v>716</v>
      </c>
      <c r="I457" s="3"/>
    </row>
    <row r="458" spans="1:9" x14ac:dyDescent="0.25">
      <c r="A458" s="11" t="s">
        <v>877</v>
      </c>
      <c r="B458" s="6" t="s">
        <v>293</v>
      </c>
      <c r="C458" s="7">
        <v>4.9578281241691666</v>
      </c>
      <c r="D458" s="7">
        <v>0.33433197268040221</v>
      </c>
      <c r="E458" s="12" t="s">
        <v>716</v>
      </c>
    </row>
    <row r="459" spans="1:9" x14ac:dyDescent="0.25">
      <c r="A459" s="11" t="s">
        <v>906</v>
      </c>
      <c r="B459" s="6" t="s">
        <v>511</v>
      </c>
      <c r="C459" s="7">
        <v>3.8558493213768283</v>
      </c>
      <c r="D459" s="7">
        <v>0.20503197172616469</v>
      </c>
      <c r="E459" s="12" t="s">
        <v>716</v>
      </c>
      <c r="I459" s="3"/>
    </row>
    <row r="460" spans="1:9" x14ac:dyDescent="0.25">
      <c r="A460" s="11" t="s">
        <v>947</v>
      </c>
      <c r="B460" s="6" t="s">
        <v>145</v>
      </c>
      <c r="C460" s="7">
        <v>6.738751322982278</v>
      </c>
      <c r="D460" s="7">
        <v>0.40723516431314277</v>
      </c>
      <c r="E460" s="12" t="s">
        <v>716</v>
      </c>
    </row>
    <row r="461" spans="1:9" x14ac:dyDescent="0.25">
      <c r="A461" s="11" t="s">
        <v>952</v>
      </c>
      <c r="B461" s="6" t="s">
        <v>580</v>
      </c>
      <c r="C461" s="7">
        <v>-20.839269479189195</v>
      </c>
      <c r="D461" s="7">
        <v>17.409390077352484</v>
      </c>
      <c r="E461" s="12" t="s">
        <v>716</v>
      </c>
    </row>
    <row r="462" spans="1:9" x14ac:dyDescent="0.25">
      <c r="A462" s="11" t="s">
        <v>1005</v>
      </c>
      <c r="B462" s="6" t="s">
        <v>299</v>
      </c>
      <c r="C462" s="7">
        <v>-4.576027398004185</v>
      </c>
      <c r="D462" s="7">
        <v>0.43638189293687163</v>
      </c>
      <c r="E462" s="12" t="s">
        <v>716</v>
      </c>
    </row>
    <row r="463" spans="1:9" x14ac:dyDescent="0.25">
      <c r="A463" s="11" t="s">
        <v>1006</v>
      </c>
      <c r="B463" s="6" t="s">
        <v>256</v>
      </c>
      <c r="C463" s="7">
        <v>-4.9489827356569318</v>
      </c>
      <c r="D463" s="7">
        <v>0.48373511602391944</v>
      </c>
      <c r="E463" s="12" t="s">
        <v>716</v>
      </c>
    </row>
    <row r="464" spans="1:9" x14ac:dyDescent="0.25">
      <c r="A464" s="11" t="s">
        <v>1023</v>
      </c>
      <c r="B464" s="6" t="s">
        <v>267</v>
      </c>
      <c r="C464" s="7">
        <v>-4.5775556492802938</v>
      </c>
      <c r="D464" s="7">
        <v>0.50746302594397663</v>
      </c>
      <c r="E464" s="12" t="s">
        <v>716</v>
      </c>
      <c r="I464" s="3"/>
    </row>
    <row r="465" spans="1:9" x14ac:dyDescent="0.25">
      <c r="A465" s="11" t="s">
        <v>1110</v>
      </c>
      <c r="B465" s="6" t="s">
        <v>273</v>
      </c>
      <c r="C465" s="7">
        <v>5.3797691385570312</v>
      </c>
      <c r="D465" s="7">
        <v>0.64551151655848027</v>
      </c>
      <c r="E465" s="12" t="s">
        <v>716</v>
      </c>
    </row>
    <row r="466" spans="1:9" x14ac:dyDescent="0.25">
      <c r="A466" s="11" t="s">
        <v>1341</v>
      </c>
      <c r="B466" s="6" t="s">
        <v>308</v>
      </c>
      <c r="C466" s="7">
        <v>-23.501733191305782</v>
      </c>
      <c r="D466" s="7">
        <v>2.3080941227953735</v>
      </c>
      <c r="E466" s="12" t="s">
        <v>716</v>
      </c>
    </row>
    <row r="467" spans="1:9" x14ac:dyDescent="0.25">
      <c r="A467" s="11" t="s">
        <v>1457</v>
      </c>
      <c r="B467" s="6" t="s">
        <v>20</v>
      </c>
      <c r="C467" s="7">
        <v>10.109447050258455</v>
      </c>
      <c r="D467" s="7">
        <v>0.95050278511809561</v>
      </c>
      <c r="E467" s="12" t="s">
        <v>716</v>
      </c>
    </row>
    <row r="468" spans="1:9" x14ac:dyDescent="0.25">
      <c r="A468" s="11" t="s">
        <v>872</v>
      </c>
      <c r="B468" s="6" t="s">
        <v>685</v>
      </c>
      <c r="C468" s="7">
        <v>23.719092845939162</v>
      </c>
      <c r="D468" s="7">
        <v>1.8281817879911613</v>
      </c>
      <c r="E468" s="12" t="s">
        <v>742</v>
      </c>
    </row>
    <row r="469" spans="1:9" x14ac:dyDescent="0.25">
      <c r="A469" s="11" t="s">
        <v>1259</v>
      </c>
      <c r="B469" s="6" t="s">
        <v>558</v>
      </c>
      <c r="C469" s="7">
        <v>17.206433875045398</v>
      </c>
      <c r="D469" s="7">
        <v>1.9370563047657607</v>
      </c>
      <c r="E469" s="12" t="s">
        <v>755</v>
      </c>
    </row>
    <row r="470" spans="1:9" x14ac:dyDescent="0.25">
      <c r="A470" s="11" t="s">
        <v>1325</v>
      </c>
      <c r="B470" s="6" t="s">
        <v>142</v>
      </c>
      <c r="C470" s="7">
        <v>6.7257626666382908</v>
      </c>
      <c r="D470" s="7">
        <v>0.91865996489338986</v>
      </c>
      <c r="E470" s="12" t="s">
        <v>755</v>
      </c>
    </row>
    <row r="471" spans="1:9" x14ac:dyDescent="0.25">
      <c r="A471" s="11" t="s">
        <v>1159</v>
      </c>
      <c r="B471" s="6" t="s">
        <v>515</v>
      </c>
      <c r="C471" s="7">
        <v>4.6878801650729089</v>
      </c>
      <c r="D471" s="7">
        <v>0.60487648698620233</v>
      </c>
      <c r="E471" s="12" t="s">
        <v>731</v>
      </c>
    </row>
    <row r="472" spans="1:9" x14ac:dyDescent="0.25">
      <c r="A472" s="11" t="s">
        <v>772</v>
      </c>
      <c r="B472" s="6" t="s">
        <v>32</v>
      </c>
      <c r="C472" s="7">
        <v>-8.6875553353797166</v>
      </c>
      <c r="D472" s="7">
        <v>1.4740268733161253</v>
      </c>
      <c r="E472" s="12" t="s">
        <v>713</v>
      </c>
    </row>
    <row r="473" spans="1:9" x14ac:dyDescent="0.25">
      <c r="A473" s="11" t="s">
        <v>781</v>
      </c>
      <c r="B473" s="6" t="s">
        <v>71</v>
      </c>
      <c r="C473" s="7">
        <v>-8.0359609169720141</v>
      </c>
      <c r="D473" s="7">
        <v>0.79315469666934635</v>
      </c>
      <c r="E473" s="12" t="s">
        <v>713</v>
      </c>
    </row>
    <row r="474" spans="1:9" x14ac:dyDescent="0.25">
      <c r="A474" s="11" t="s">
        <v>827</v>
      </c>
      <c r="B474" s="6" t="s">
        <v>642</v>
      </c>
      <c r="C474" s="7">
        <v>-130.37604606025258</v>
      </c>
      <c r="D474" s="7">
        <v>23.160929965978855</v>
      </c>
      <c r="E474" s="12" t="s">
        <v>713</v>
      </c>
    </row>
    <row r="475" spans="1:9" x14ac:dyDescent="0.25">
      <c r="A475" s="11" t="s">
        <v>932</v>
      </c>
      <c r="B475" s="6" t="s">
        <v>552</v>
      </c>
      <c r="C475" s="7">
        <v>-16.29119328216774</v>
      </c>
      <c r="D475" s="7">
        <v>2.4215242167053272</v>
      </c>
      <c r="E475" s="12" t="s">
        <v>713</v>
      </c>
    </row>
    <row r="476" spans="1:9" x14ac:dyDescent="0.25">
      <c r="A476" s="11" t="s">
        <v>955</v>
      </c>
      <c r="B476" s="6" t="s">
        <v>528</v>
      </c>
      <c r="C476" s="7">
        <v>-4.6075211391933912</v>
      </c>
      <c r="D476" s="7">
        <v>0.70166563048341746</v>
      </c>
      <c r="E476" s="12" t="s">
        <v>713</v>
      </c>
      <c r="I476" s="3"/>
    </row>
    <row r="477" spans="1:9" x14ac:dyDescent="0.25">
      <c r="A477" s="11" t="s">
        <v>962</v>
      </c>
      <c r="B477" s="6" t="s">
        <v>167</v>
      </c>
      <c r="C477" s="7">
        <v>-6.4361985460981206</v>
      </c>
      <c r="D477" s="7">
        <v>0.52726629175245521</v>
      </c>
      <c r="E477" s="12" t="s">
        <v>713</v>
      </c>
    </row>
    <row r="478" spans="1:9" x14ac:dyDescent="0.25">
      <c r="A478" s="11" t="s">
        <v>963</v>
      </c>
      <c r="B478" s="6" t="s">
        <v>569</v>
      </c>
      <c r="C478" s="7">
        <v>-29.01904154687508</v>
      </c>
      <c r="D478" s="7">
        <v>4.4350068163703247</v>
      </c>
      <c r="E478" s="12" t="s">
        <v>713</v>
      </c>
    </row>
    <row r="479" spans="1:9" x14ac:dyDescent="0.25">
      <c r="A479" s="11" t="s">
        <v>978</v>
      </c>
      <c r="B479" s="6" t="s">
        <v>629</v>
      </c>
      <c r="C479" s="7">
        <v>1465.6904850022374</v>
      </c>
      <c r="D479" s="7">
        <v>986.46420650517325</v>
      </c>
      <c r="E479" s="12" t="s">
        <v>713</v>
      </c>
    </row>
    <row r="480" spans="1:9" x14ac:dyDescent="0.25">
      <c r="A480" s="11" t="s">
        <v>1100</v>
      </c>
      <c r="B480" s="6" t="s">
        <v>268</v>
      </c>
      <c r="C480" s="7">
        <v>-4.7275975997431008</v>
      </c>
      <c r="D480" s="7">
        <v>0.36083137002194637</v>
      </c>
      <c r="E480" s="12" t="s">
        <v>713</v>
      </c>
    </row>
    <row r="481" spans="1:9" x14ac:dyDescent="0.25">
      <c r="A481" s="11" t="s">
        <v>1102</v>
      </c>
      <c r="B481" s="6" t="s">
        <v>185</v>
      </c>
      <c r="C481" s="7">
        <v>-5.7129053299529842</v>
      </c>
      <c r="D481" s="7">
        <v>0.32522535093212779</v>
      </c>
      <c r="E481" s="12" t="s">
        <v>713</v>
      </c>
    </row>
    <row r="482" spans="1:9" x14ac:dyDescent="0.25">
      <c r="A482" s="11" t="s">
        <v>1137</v>
      </c>
      <c r="B482" s="6" t="s">
        <v>188</v>
      </c>
      <c r="C482" s="7">
        <v>-5.620647502653501</v>
      </c>
      <c r="D482" s="7">
        <v>0.54365291680821737</v>
      </c>
      <c r="E482" s="12" t="s">
        <v>713</v>
      </c>
      <c r="I482" s="3"/>
    </row>
    <row r="483" spans="1:9" x14ac:dyDescent="0.25">
      <c r="A483" s="11" t="s">
        <v>1138</v>
      </c>
      <c r="B483" s="6" t="s">
        <v>491</v>
      </c>
      <c r="C483" s="7">
        <v>-13.442732902333587</v>
      </c>
      <c r="D483" s="7">
        <v>2.4101178974990263</v>
      </c>
      <c r="E483" s="12" t="s">
        <v>713</v>
      </c>
    </row>
    <row r="484" spans="1:9" x14ac:dyDescent="0.25">
      <c r="A484" s="11" t="s">
        <v>1139</v>
      </c>
      <c r="B484" s="6" t="s">
        <v>559</v>
      </c>
      <c r="C484" s="7">
        <v>-28.274871628353431</v>
      </c>
      <c r="D484" s="7">
        <v>4.9897192168851072</v>
      </c>
      <c r="E484" s="12" t="s">
        <v>713</v>
      </c>
    </row>
    <row r="485" spans="1:9" x14ac:dyDescent="0.25">
      <c r="A485" s="11" t="s">
        <v>1140</v>
      </c>
      <c r="B485" s="6" t="s">
        <v>107</v>
      </c>
      <c r="C485" s="7">
        <v>-6.9402796185282654</v>
      </c>
      <c r="D485" s="7">
        <v>1.0011331286310894</v>
      </c>
      <c r="E485" s="12" t="s">
        <v>713</v>
      </c>
    </row>
    <row r="486" spans="1:9" x14ac:dyDescent="0.25">
      <c r="A486" s="11" t="s">
        <v>1141</v>
      </c>
      <c r="B486" s="6" t="s">
        <v>87</v>
      </c>
      <c r="C486" s="7">
        <v>-7.4027614756356952</v>
      </c>
      <c r="D486" s="7">
        <v>1.3091736212383593</v>
      </c>
      <c r="E486" s="12" t="s">
        <v>713</v>
      </c>
      <c r="I486" s="3"/>
    </row>
    <row r="487" spans="1:9" x14ac:dyDescent="0.25">
      <c r="A487" s="11" t="s">
        <v>1142</v>
      </c>
      <c r="B487" s="6" t="s">
        <v>463</v>
      </c>
      <c r="C487" s="7">
        <v>-23.760037698317511</v>
      </c>
      <c r="D487" s="7">
        <v>3.524485053720853</v>
      </c>
      <c r="E487" s="12" t="s">
        <v>713</v>
      </c>
    </row>
    <row r="488" spans="1:9" x14ac:dyDescent="0.25">
      <c r="A488" s="11" t="s">
        <v>1143</v>
      </c>
      <c r="B488" s="6" t="s">
        <v>467</v>
      </c>
      <c r="C488" s="7">
        <v>-18.018822298811838</v>
      </c>
      <c r="D488" s="7">
        <v>3.7266729084163122</v>
      </c>
      <c r="E488" s="12" t="s">
        <v>713</v>
      </c>
    </row>
    <row r="489" spans="1:9" x14ac:dyDescent="0.25">
      <c r="A489" s="11" t="s">
        <v>1144</v>
      </c>
      <c r="B489" s="6" t="s">
        <v>7</v>
      </c>
      <c r="C489" s="7">
        <v>-9.0730797050185892</v>
      </c>
      <c r="D489" s="7">
        <v>1.1756345708520217</v>
      </c>
      <c r="E489" s="12" t="s">
        <v>713</v>
      </c>
    </row>
    <row r="490" spans="1:9" x14ac:dyDescent="0.25">
      <c r="A490" s="11" t="s">
        <v>1145</v>
      </c>
      <c r="B490" s="6" t="s">
        <v>155</v>
      </c>
      <c r="C490" s="7">
        <v>-5.6456771128871459</v>
      </c>
      <c r="D490" s="7">
        <v>0.58068312541410239</v>
      </c>
      <c r="E490" s="12" t="s">
        <v>713</v>
      </c>
    </row>
    <row r="491" spans="1:9" x14ac:dyDescent="0.25">
      <c r="A491" s="11" t="s">
        <v>1152</v>
      </c>
      <c r="B491" s="6" t="s">
        <v>576</v>
      </c>
      <c r="C491" s="7">
        <v>-38.444713909625015</v>
      </c>
      <c r="D491" s="7">
        <v>3.6106705173834812</v>
      </c>
      <c r="E491" s="12" t="s">
        <v>713</v>
      </c>
    </row>
    <row r="492" spans="1:9" x14ac:dyDescent="0.25">
      <c r="A492" s="11" t="s">
        <v>1153</v>
      </c>
      <c r="B492" s="6" t="s">
        <v>625</v>
      </c>
      <c r="C492" s="7">
        <v>-26.573884959091867</v>
      </c>
      <c r="D492" s="7">
        <v>2.411268126251334</v>
      </c>
      <c r="E492" s="12" t="s">
        <v>713</v>
      </c>
    </row>
    <row r="493" spans="1:9" x14ac:dyDescent="0.25">
      <c r="A493" s="11" t="s">
        <v>1154</v>
      </c>
      <c r="B493" s="6" t="s">
        <v>641</v>
      </c>
      <c r="C493" s="7">
        <v>-106.36524305457596</v>
      </c>
      <c r="D493" s="7">
        <v>20.546251462556516</v>
      </c>
      <c r="E493" s="12" t="s">
        <v>713</v>
      </c>
      <c r="I493" s="3"/>
    </row>
    <row r="494" spans="1:9" x14ac:dyDescent="0.25">
      <c r="A494" s="11" t="s">
        <v>1155</v>
      </c>
      <c r="B494" s="6" t="s">
        <v>524</v>
      </c>
      <c r="C494" s="7">
        <v>-14.916335800143273</v>
      </c>
      <c r="D494" s="7">
        <v>1.5117691271315465</v>
      </c>
      <c r="E494" s="12" t="s">
        <v>713</v>
      </c>
    </row>
    <row r="495" spans="1:9" x14ac:dyDescent="0.25">
      <c r="A495" s="11" t="s">
        <v>1181</v>
      </c>
      <c r="B495" s="6" t="s">
        <v>577</v>
      </c>
      <c r="C495" s="7">
        <v>133.65079595606088</v>
      </c>
      <c r="D495" s="7">
        <v>17.842976562899004</v>
      </c>
      <c r="E495" s="12" t="s">
        <v>713</v>
      </c>
    </row>
    <row r="496" spans="1:9" x14ac:dyDescent="0.25">
      <c r="A496" s="11" t="s">
        <v>1182</v>
      </c>
      <c r="B496" s="6" t="s">
        <v>76</v>
      </c>
      <c r="C496" s="7">
        <v>7.7578964631987564</v>
      </c>
      <c r="D496" s="7">
        <v>0.38881148194263787</v>
      </c>
      <c r="E496" s="12" t="s">
        <v>713</v>
      </c>
    </row>
    <row r="497" spans="1:9" x14ac:dyDescent="0.25">
      <c r="A497" s="11" t="s">
        <v>1261</v>
      </c>
      <c r="B497" s="6" t="s">
        <v>549</v>
      </c>
      <c r="C497" s="7">
        <v>-25.017884366673098</v>
      </c>
      <c r="D497" s="7">
        <v>4.2143518898779488</v>
      </c>
      <c r="E497" s="12" t="s">
        <v>713</v>
      </c>
    </row>
    <row r="498" spans="1:9" x14ac:dyDescent="0.25">
      <c r="A498" s="11" t="s">
        <v>1262</v>
      </c>
      <c r="B498" s="6" t="s">
        <v>657</v>
      </c>
      <c r="C498" s="7">
        <v>-59.507300438927174</v>
      </c>
      <c r="D498" s="7">
        <v>3.9720610230909199</v>
      </c>
      <c r="E498" s="12" t="s">
        <v>713</v>
      </c>
    </row>
    <row r="499" spans="1:9" x14ac:dyDescent="0.25">
      <c r="A499" s="11" t="s">
        <v>1281</v>
      </c>
      <c r="B499" s="6" t="s">
        <v>585</v>
      </c>
      <c r="C499" s="7">
        <v>-18.269495577147371</v>
      </c>
      <c r="D499" s="7">
        <v>1.004012879236698</v>
      </c>
      <c r="E499" s="12" t="s">
        <v>713</v>
      </c>
      <c r="I499" s="3"/>
    </row>
    <row r="500" spans="1:9" x14ac:dyDescent="0.25">
      <c r="A500" s="11" t="s">
        <v>1303</v>
      </c>
      <c r="B500" s="6" t="s">
        <v>499</v>
      </c>
      <c r="C500" s="7">
        <v>5.8846379999999998</v>
      </c>
      <c r="D500" s="7">
        <v>0.54405733816881252</v>
      </c>
      <c r="E500" s="12" t="s">
        <v>764</v>
      </c>
    </row>
    <row r="501" spans="1:9" x14ac:dyDescent="0.25">
      <c r="A501" s="11" t="s">
        <v>826</v>
      </c>
      <c r="B501" s="6" t="s">
        <v>609</v>
      </c>
      <c r="C501" s="7">
        <v>-18.208430943925784</v>
      </c>
      <c r="D501" s="7">
        <v>1.9670927302444878</v>
      </c>
      <c r="E501" s="12" t="s">
        <v>738</v>
      </c>
    </row>
    <row r="502" spans="1:9" x14ac:dyDescent="0.25">
      <c r="A502" s="11" t="s">
        <v>814</v>
      </c>
      <c r="B502" s="6" t="s">
        <v>56</v>
      </c>
      <c r="C502" s="7">
        <v>18.261757173049705</v>
      </c>
      <c r="D502" s="7">
        <v>9.7513222814360194</v>
      </c>
      <c r="E502" s="12" t="s">
        <v>722</v>
      </c>
    </row>
    <row r="503" spans="1:9" x14ac:dyDescent="0.25">
      <c r="A503" s="11" t="s">
        <v>823</v>
      </c>
      <c r="B503" s="6" t="s">
        <v>659</v>
      </c>
      <c r="C503" s="7">
        <v>48.303970689211674</v>
      </c>
      <c r="D503" s="7">
        <v>8.3544922322370141</v>
      </c>
      <c r="E503" s="12" t="s">
        <v>722</v>
      </c>
    </row>
    <row r="504" spans="1:9" x14ac:dyDescent="0.25">
      <c r="A504" s="11" t="s">
        <v>824</v>
      </c>
      <c r="B504" s="6" t="s">
        <v>310</v>
      </c>
      <c r="C504" s="7">
        <v>4.9665034955433276</v>
      </c>
      <c r="D504" s="7">
        <v>0.38093086995730407</v>
      </c>
      <c r="E504" s="12" t="s">
        <v>722</v>
      </c>
    </row>
    <row r="505" spans="1:9" x14ac:dyDescent="0.25">
      <c r="A505" s="11" t="s">
        <v>830</v>
      </c>
      <c r="B505" s="6" t="s">
        <v>631</v>
      </c>
      <c r="C505" s="7">
        <v>330.05415392050577</v>
      </c>
      <c r="D505" s="7">
        <v>91.663380059097534</v>
      </c>
      <c r="E505" s="12" t="s">
        <v>722</v>
      </c>
    </row>
    <row r="506" spans="1:9" x14ac:dyDescent="0.25">
      <c r="A506" s="11" t="s">
        <v>849</v>
      </c>
      <c r="B506" s="6" t="s">
        <v>457</v>
      </c>
      <c r="C506" s="7">
        <v>4.1990137310924229</v>
      </c>
      <c r="D506" s="7">
        <v>0.51786664803512994</v>
      </c>
      <c r="E506" s="12" t="s">
        <v>722</v>
      </c>
    </row>
    <row r="507" spans="1:9" x14ac:dyDescent="0.25">
      <c r="A507" s="11" t="s">
        <v>850</v>
      </c>
      <c r="B507" s="6" t="s">
        <v>94</v>
      </c>
      <c r="C507" s="7">
        <v>-8.0977686981321071</v>
      </c>
      <c r="D507" s="7">
        <v>1.2618486812537668</v>
      </c>
      <c r="E507" s="12" t="s">
        <v>722</v>
      </c>
    </row>
    <row r="508" spans="1:9" x14ac:dyDescent="0.25">
      <c r="A508" s="11" t="s">
        <v>853</v>
      </c>
      <c r="B508" s="6" t="s">
        <v>692</v>
      </c>
      <c r="C508" s="7">
        <v>19.355905707162556</v>
      </c>
      <c r="D508" s="7">
        <v>1.5725824958746204</v>
      </c>
      <c r="E508" s="12" t="s">
        <v>722</v>
      </c>
    </row>
    <row r="509" spans="1:9" x14ac:dyDescent="0.25">
      <c r="A509" s="11" t="s">
        <v>854</v>
      </c>
      <c r="B509" s="6" t="s">
        <v>689</v>
      </c>
      <c r="C509" s="7">
        <v>23.264711424309681</v>
      </c>
      <c r="D509" s="7">
        <v>2.1172512411922635</v>
      </c>
      <c r="E509" s="12" t="s">
        <v>722</v>
      </c>
    </row>
    <row r="510" spans="1:9" x14ac:dyDescent="0.25">
      <c r="A510" s="11" t="s">
        <v>859</v>
      </c>
      <c r="B510" s="6" t="s">
        <v>120</v>
      </c>
      <c r="C510" s="7">
        <v>-119.503284242804</v>
      </c>
      <c r="D510" s="7">
        <v>13.441094801918998</v>
      </c>
      <c r="E510" s="12" t="s">
        <v>722</v>
      </c>
    </row>
    <row r="511" spans="1:9" x14ac:dyDescent="0.25">
      <c r="A511" s="11" t="s">
        <v>860</v>
      </c>
      <c r="B511" s="6" t="s">
        <v>318</v>
      </c>
      <c r="C511" s="7">
        <v>-4.5378995240778757</v>
      </c>
      <c r="D511" s="7">
        <v>0.42957333862391006</v>
      </c>
      <c r="E511" s="12" t="s">
        <v>722</v>
      </c>
    </row>
    <row r="512" spans="1:9" x14ac:dyDescent="0.25">
      <c r="A512" s="11" t="s">
        <v>912</v>
      </c>
      <c r="B512" s="6" t="s">
        <v>276</v>
      </c>
      <c r="C512" s="7">
        <v>5.0375665501637386</v>
      </c>
      <c r="D512" s="7">
        <v>0.31385624373644827</v>
      </c>
      <c r="E512" s="12" t="s">
        <v>722</v>
      </c>
    </row>
    <row r="513" spans="1:5" x14ac:dyDescent="0.25">
      <c r="A513" s="11" t="s">
        <v>956</v>
      </c>
      <c r="B513" s="6" t="s">
        <v>707</v>
      </c>
      <c r="C513" s="7">
        <v>12.514602137662191</v>
      </c>
      <c r="D513" s="7">
        <v>0.85532701915683684</v>
      </c>
      <c r="E513" s="12" t="s">
        <v>722</v>
      </c>
    </row>
    <row r="514" spans="1:5" x14ac:dyDescent="0.25">
      <c r="A514" s="11" t="s">
        <v>957</v>
      </c>
      <c r="B514" s="6" t="s">
        <v>705</v>
      </c>
      <c r="C514" s="7">
        <v>13.76257045949739</v>
      </c>
      <c r="D514" s="7">
        <v>1.0349186384424032</v>
      </c>
      <c r="E514" s="12" t="s">
        <v>722</v>
      </c>
    </row>
    <row r="515" spans="1:5" x14ac:dyDescent="0.25">
      <c r="A515" s="11" t="s">
        <v>958</v>
      </c>
      <c r="B515" s="6" t="s">
        <v>520</v>
      </c>
      <c r="C515" s="7">
        <v>9.8954998781890211</v>
      </c>
      <c r="D515" s="7">
        <v>1.1461902957792651</v>
      </c>
      <c r="E515" s="12" t="s">
        <v>722</v>
      </c>
    </row>
    <row r="516" spans="1:5" x14ac:dyDescent="0.25">
      <c r="A516" s="11" t="s">
        <v>981</v>
      </c>
      <c r="B516" s="6" t="s">
        <v>91</v>
      </c>
      <c r="C516" s="7">
        <v>7.1058477830449833</v>
      </c>
      <c r="D516" s="7">
        <v>0.30906666672668009</v>
      </c>
      <c r="E516" s="12" t="s">
        <v>722</v>
      </c>
    </row>
    <row r="517" spans="1:5" x14ac:dyDescent="0.25">
      <c r="A517" s="11" t="s">
        <v>983</v>
      </c>
      <c r="B517" s="6" t="s">
        <v>64</v>
      </c>
      <c r="C517" s="7">
        <v>8.5451668354820391</v>
      </c>
      <c r="D517" s="7">
        <v>0.77181169270181293</v>
      </c>
      <c r="E517" s="12" t="s">
        <v>722</v>
      </c>
    </row>
    <row r="518" spans="1:5" x14ac:dyDescent="0.25">
      <c r="A518" s="11" t="s">
        <v>984</v>
      </c>
      <c r="B518" s="6" t="s">
        <v>704</v>
      </c>
      <c r="C518" s="7">
        <v>14.782884164583992</v>
      </c>
      <c r="D518" s="7">
        <v>0.66040667387157692</v>
      </c>
      <c r="E518" s="12" t="s">
        <v>722</v>
      </c>
    </row>
    <row r="519" spans="1:5" x14ac:dyDescent="0.25">
      <c r="A519" s="11" t="s">
        <v>985</v>
      </c>
      <c r="B519" s="6" t="s">
        <v>565</v>
      </c>
      <c r="C519" s="7">
        <v>17.045780100214071</v>
      </c>
      <c r="D519" s="7">
        <v>1.276133136793357</v>
      </c>
      <c r="E519" s="12" t="s">
        <v>722</v>
      </c>
    </row>
    <row r="520" spans="1:5" x14ac:dyDescent="0.25">
      <c r="A520" s="11" t="s">
        <v>986</v>
      </c>
      <c r="B520" s="6" t="s">
        <v>666</v>
      </c>
      <c r="C520" s="7">
        <v>36.948009537344873</v>
      </c>
      <c r="D520" s="7">
        <v>2.7225303171205688</v>
      </c>
      <c r="E520" s="12" t="s">
        <v>722</v>
      </c>
    </row>
    <row r="521" spans="1:5" x14ac:dyDescent="0.25">
      <c r="A521" s="11" t="s">
        <v>987</v>
      </c>
      <c r="B521" s="6" t="s">
        <v>535</v>
      </c>
      <c r="C521" s="7">
        <v>15.752542832595132</v>
      </c>
      <c r="D521" s="7">
        <v>0.92974835024798308</v>
      </c>
      <c r="E521" s="12" t="s">
        <v>722</v>
      </c>
    </row>
    <row r="522" spans="1:5" x14ac:dyDescent="0.25">
      <c r="A522" s="11" t="s">
        <v>992</v>
      </c>
      <c r="B522" s="6" t="s">
        <v>648</v>
      </c>
      <c r="C522" s="7">
        <v>70.839261005497377</v>
      </c>
      <c r="D522" s="7">
        <v>7.2254033436761125</v>
      </c>
      <c r="E522" s="12" t="s">
        <v>722</v>
      </c>
    </row>
    <row r="523" spans="1:5" x14ac:dyDescent="0.25">
      <c r="A523" s="11" t="s">
        <v>993</v>
      </c>
      <c r="B523" s="6" t="s">
        <v>630</v>
      </c>
      <c r="C523" s="7">
        <v>565.64717610349885</v>
      </c>
      <c r="D523" s="7">
        <v>93.67025638401725</v>
      </c>
      <c r="E523" s="12" t="s">
        <v>722</v>
      </c>
    </row>
    <row r="524" spans="1:5" x14ac:dyDescent="0.25">
      <c r="A524" s="11" t="s">
        <v>998</v>
      </c>
      <c r="B524" s="6" t="s">
        <v>201</v>
      </c>
      <c r="C524" s="7">
        <v>-5.3832363441422393</v>
      </c>
      <c r="D524" s="7">
        <v>1.1998231359128702</v>
      </c>
      <c r="E524" s="12" t="s">
        <v>722</v>
      </c>
    </row>
    <row r="525" spans="1:5" x14ac:dyDescent="0.25">
      <c r="A525" s="11" t="s">
        <v>1000</v>
      </c>
      <c r="B525" s="6" t="s">
        <v>395</v>
      </c>
      <c r="C525" s="7">
        <v>5.3975429177117746</v>
      </c>
      <c r="D525" s="7">
        <v>1.0850232818502814</v>
      </c>
      <c r="E525" s="12" t="s">
        <v>722</v>
      </c>
    </row>
    <row r="526" spans="1:5" x14ac:dyDescent="0.25">
      <c r="A526" s="11" t="s">
        <v>1001</v>
      </c>
      <c r="B526" s="6" t="s">
        <v>250</v>
      </c>
      <c r="C526" s="7">
        <v>5.2511152534090977</v>
      </c>
      <c r="D526" s="7">
        <v>1.0048811141150646</v>
      </c>
      <c r="E526" s="12" t="s">
        <v>722</v>
      </c>
    </row>
    <row r="527" spans="1:5" x14ac:dyDescent="0.25">
      <c r="A527" s="11" t="s">
        <v>1004</v>
      </c>
      <c r="B527" s="6" t="s">
        <v>317</v>
      </c>
      <c r="C527" s="7">
        <v>5.1065309108113457</v>
      </c>
      <c r="D527" s="7">
        <v>0.99227577333563177</v>
      </c>
      <c r="E527" s="12" t="s">
        <v>722</v>
      </c>
    </row>
    <row r="528" spans="1:5" x14ac:dyDescent="0.25">
      <c r="A528" s="11" t="s">
        <v>1007</v>
      </c>
      <c r="B528" s="6" t="s">
        <v>160</v>
      </c>
      <c r="C528" s="7">
        <v>6.479920356349945</v>
      </c>
      <c r="D528" s="7">
        <v>0.8794003467046948</v>
      </c>
      <c r="E528" s="12" t="s">
        <v>722</v>
      </c>
    </row>
    <row r="529" spans="1:5" x14ac:dyDescent="0.25">
      <c r="A529" s="11" t="s">
        <v>1018</v>
      </c>
      <c r="B529" s="6" t="s">
        <v>330</v>
      </c>
      <c r="C529" s="7">
        <v>4.606556332271996</v>
      </c>
      <c r="D529" s="7">
        <v>0.53819820736910418</v>
      </c>
      <c r="E529" s="12" t="s">
        <v>722</v>
      </c>
    </row>
    <row r="530" spans="1:5" x14ac:dyDescent="0.25">
      <c r="A530" s="11" t="s">
        <v>1020</v>
      </c>
      <c r="B530" s="6" t="s">
        <v>0</v>
      </c>
      <c r="C530" s="7">
        <v>10.626163290533382</v>
      </c>
      <c r="D530" s="7">
        <v>1.0275585325922458</v>
      </c>
      <c r="E530" s="12" t="s">
        <v>722</v>
      </c>
    </row>
    <row r="531" spans="1:5" x14ac:dyDescent="0.25">
      <c r="A531" s="11" t="s">
        <v>1043</v>
      </c>
      <c r="B531" s="6" t="s">
        <v>544</v>
      </c>
      <c r="C531" s="7">
        <v>14.767095728708519</v>
      </c>
      <c r="D531" s="7">
        <v>2.2926496830576193</v>
      </c>
      <c r="E531" s="12" t="s">
        <v>722</v>
      </c>
    </row>
    <row r="532" spans="1:5" x14ac:dyDescent="0.25">
      <c r="A532" s="11" t="s">
        <v>1070</v>
      </c>
      <c r="B532" s="6" t="s">
        <v>118</v>
      </c>
      <c r="C532" s="7">
        <v>12.963592328927957</v>
      </c>
      <c r="D532" s="7">
        <v>2.9359610988056191</v>
      </c>
      <c r="E532" s="12" t="s">
        <v>722</v>
      </c>
    </row>
    <row r="533" spans="1:5" x14ac:dyDescent="0.25">
      <c r="A533" s="11" t="s">
        <v>1072</v>
      </c>
      <c r="B533" s="6" t="s">
        <v>384</v>
      </c>
      <c r="C533" s="7">
        <v>5.5781100200906391</v>
      </c>
      <c r="D533" s="7">
        <v>1.1372685702863432</v>
      </c>
      <c r="E533" s="12" t="s">
        <v>722</v>
      </c>
    </row>
    <row r="534" spans="1:5" x14ac:dyDescent="0.25">
      <c r="A534" s="11" t="s">
        <v>1094</v>
      </c>
      <c r="B534" s="6" t="s">
        <v>421</v>
      </c>
      <c r="C534" s="7">
        <v>3.6673017142480226</v>
      </c>
      <c r="D534" s="7">
        <v>0.52348403853681147</v>
      </c>
      <c r="E534" s="12" t="s">
        <v>722</v>
      </c>
    </row>
    <row r="535" spans="1:5" x14ac:dyDescent="0.25">
      <c r="A535" s="11" t="s">
        <v>1120</v>
      </c>
      <c r="B535" s="6" t="s">
        <v>1</v>
      </c>
      <c r="C535" s="7">
        <v>10.723550752863368</v>
      </c>
      <c r="D535" s="7">
        <v>1.7484266704306519</v>
      </c>
      <c r="E535" s="12" t="s">
        <v>722</v>
      </c>
    </row>
    <row r="536" spans="1:5" x14ac:dyDescent="0.25">
      <c r="A536" s="11" t="s">
        <v>1121</v>
      </c>
      <c r="B536" s="6" t="s">
        <v>375</v>
      </c>
      <c r="C536" s="7">
        <v>5.4102582480912353</v>
      </c>
      <c r="D536" s="7">
        <v>0.90254043972321207</v>
      </c>
      <c r="E536" s="12" t="s">
        <v>722</v>
      </c>
    </row>
    <row r="537" spans="1:5" x14ac:dyDescent="0.25">
      <c r="A537" s="11" t="s">
        <v>1125</v>
      </c>
      <c r="B537" s="6" t="s">
        <v>213</v>
      </c>
      <c r="C537" s="7">
        <v>-5.4570965293217144</v>
      </c>
      <c r="D537" s="7">
        <v>0.20907697066210387</v>
      </c>
      <c r="E537" s="12" t="s">
        <v>722</v>
      </c>
    </row>
    <row r="538" spans="1:5" x14ac:dyDescent="0.25">
      <c r="A538" s="11" t="s">
        <v>1131</v>
      </c>
      <c r="B538" s="6" t="s">
        <v>626</v>
      </c>
      <c r="C538" s="7">
        <v>14.841619463060372</v>
      </c>
      <c r="D538" s="7">
        <v>1.2796117469562036</v>
      </c>
      <c r="E538" s="12" t="s">
        <v>722</v>
      </c>
    </row>
    <row r="539" spans="1:5" x14ac:dyDescent="0.25">
      <c r="A539" s="11" t="s">
        <v>1133</v>
      </c>
      <c r="B539" s="6" t="s">
        <v>627</v>
      </c>
      <c r="C539" s="7">
        <v>15.088559310119052</v>
      </c>
      <c r="D539" s="7">
        <v>3.716683889081609</v>
      </c>
      <c r="E539" s="12" t="s">
        <v>722</v>
      </c>
    </row>
    <row r="540" spans="1:5" x14ac:dyDescent="0.25">
      <c r="A540" s="11" t="s">
        <v>1135</v>
      </c>
      <c r="B540" s="6" t="s">
        <v>125</v>
      </c>
      <c r="C540" s="7">
        <v>8.0680035200930309</v>
      </c>
      <c r="D540" s="7">
        <v>1.6903555802307775</v>
      </c>
      <c r="E540" s="12" t="s">
        <v>722</v>
      </c>
    </row>
    <row r="541" spans="1:5" x14ac:dyDescent="0.25">
      <c r="A541" s="11" t="s">
        <v>1156</v>
      </c>
      <c r="B541" s="6" t="s">
        <v>436</v>
      </c>
      <c r="C541" s="7">
        <v>4.2131154309233425</v>
      </c>
      <c r="D541" s="7">
        <v>0.39644475101173748</v>
      </c>
      <c r="E541" s="12" t="s">
        <v>722</v>
      </c>
    </row>
    <row r="542" spans="1:5" x14ac:dyDescent="0.25">
      <c r="A542" s="11" t="s">
        <v>1173</v>
      </c>
      <c r="B542" s="6" t="s">
        <v>282</v>
      </c>
      <c r="C542" s="7">
        <v>7.0133423130809476</v>
      </c>
      <c r="D542" s="7">
        <v>0.88944406093525552</v>
      </c>
      <c r="E542" s="12" t="s">
        <v>722</v>
      </c>
    </row>
    <row r="543" spans="1:5" x14ac:dyDescent="0.25">
      <c r="A543" s="11" t="s">
        <v>1213</v>
      </c>
      <c r="B543" s="6" t="s">
        <v>628</v>
      </c>
      <c r="C543" s="7">
        <v>6447.2495584566577</v>
      </c>
      <c r="D543" s="7">
        <v>2829.639504043018</v>
      </c>
      <c r="E543" s="12" t="s">
        <v>722</v>
      </c>
    </row>
    <row r="544" spans="1:5" x14ac:dyDescent="0.25">
      <c r="A544" s="11" t="s">
        <v>1218</v>
      </c>
      <c r="B544" s="6" t="s">
        <v>420</v>
      </c>
      <c r="C544" s="7">
        <v>-4.0765971412175874</v>
      </c>
      <c r="D544" s="7">
        <v>0.24391566460824887</v>
      </c>
      <c r="E544" s="12" t="s">
        <v>722</v>
      </c>
    </row>
    <row r="545" spans="1:5" x14ac:dyDescent="0.25">
      <c r="A545" s="11" t="s">
        <v>1235</v>
      </c>
      <c r="B545" s="6" t="s">
        <v>226</v>
      </c>
      <c r="C545" s="7">
        <v>6.7990927291472119</v>
      </c>
      <c r="D545" s="7">
        <v>1.820598562467991</v>
      </c>
      <c r="E545" s="12" t="s">
        <v>722</v>
      </c>
    </row>
    <row r="546" spans="1:5" x14ac:dyDescent="0.25">
      <c r="A546" s="11" t="s">
        <v>1247</v>
      </c>
      <c r="B546" s="6" t="s">
        <v>259</v>
      </c>
      <c r="C546" s="7">
        <v>-5.355136339324563</v>
      </c>
      <c r="D546" s="7">
        <v>0.2596739745587372</v>
      </c>
      <c r="E546" s="12" t="s">
        <v>722</v>
      </c>
    </row>
    <row r="547" spans="1:5" x14ac:dyDescent="0.25">
      <c r="A547" s="11" t="s">
        <v>1250</v>
      </c>
      <c r="B547" s="6" t="s">
        <v>191</v>
      </c>
      <c r="C547" s="7">
        <v>-5.5590567281924859</v>
      </c>
      <c r="D547" s="7">
        <v>0.44248996189206979</v>
      </c>
      <c r="E547" s="12" t="s">
        <v>722</v>
      </c>
    </row>
    <row r="548" spans="1:5" x14ac:dyDescent="0.25">
      <c r="A548" s="11" t="s">
        <v>1300</v>
      </c>
      <c r="B548" s="6" t="s">
        <v>36</v>
      </c>
      <c r="C548" s="7">
        <v>8.5553600888955152</v>
      </c>
      <c r="D548" s="7">
        <v>1.7384293735508691</v>
      </c>
      <c r="E548" s="12" t="s">
        <v>722</v>
      </c>
    </row>
    <row r="549" spans="1:5" x14ac:dyDescent="0.25">
      <c r="A549" s="11" t="s">
        <v>1301</v>
      </c>
      <c r="B549" s="6" t="s">
        <v>26</v>
      </c>
      <c r="C549" s="7">
        <v>8.8202254232751063</v>
      </c>
      <c r="D549" s="7">
        <v>0.84770715969184329</v>
      </c>
      <c r="E549" s="12" t="s">
        <v>722</v>
      </c>
    </row>
    <row r="550" spans="1:5" x14ac:dyDescent="0.25">
      <c r="A550" s="11" t="s">
        <v>1319</v>
      </c>
      <c r="B550" s="6" t="s">
        <v>385</v>
      </c>
      <c r="C550" s="7">
        <v>4.7358448036831495</v>
      </c>
      <c r="D550" s="7">
        <v>0.45595464023928478</v>
      </c>
      <c r="E550" s="12" t="s">
        <v>722</v>
      </c>
    </row>
    <row r="551" spans="1:5" x14ac:dyDescent="0.25">
      <c r="A551" s="11" t="s">
        <v>1361</v>
      </c>
      <c r="B551" s="6" t="s">
        <v>180</v>
      </c>
      <c r="C551" s="7">
        <v>4.7146596269439929</v>
      </c>
      <c r="D551" s="7">
        <v>0.82614333152498054</v>
      </c>
      <c r="E551" s="12" t="s">
        <v>722</v>
      </c>
    </row>
    <row r="552" spans="1:5" x14ac:dyDescent="0.25">
      <c r="A552" s="11" t="s">
        <v>1393</v>
      </c>
      <c r="B552" s="6" t="s">
        <v>527</v>
      </c>
      <c r="C552" s="7">
        <v>-10.227674439509567</v>
      </c>
      <c r="D552" s="7">
        <v>1.8383556371186316</v>
      </c>
      <c r="E552" s="12" t="s">
        <v>722</v>
      </c>
    </row>
    <row r="553" spans="1:5" x14ac:dyDescent="0.25">
      <c r="A553" s="11" t="s">
        <v>1400</v>
      </c>
      <c r="B553" s="6" t="s">
        <v>81</v>
      </c>
      <c r="C553" s="7">
        <v>-12.293142180033895</v>
      </c>
      <c r="D553" s="7">
        <v>0.72359055617249313</v>
      </c>
      <c r="E553" s="12" t="s">
        <v>722</v>
      </c>
    </row>
    <row r="554" spans="1:5" x14ac:dyDescent="0.25">
      <c r="A554" s="11" t="s">
        <v>1448</v>
      </c>
      <c r="B554" s="6" t="s">
        <v>488</v>
      </c>
      <c r="C554" s="7">
        <v>19.686686668529397</v>
      </c>
      <c r="D554" s="7">
        <v>10.256231759247992</v>
      </c>
      <c r="E554" s="12" t="s">
        <v>722</v>
      </c>
    </row>
    <row r="555" spans="1:5" x14ac:dyDescent="0.25">
      <c r="A555" s="11" t="s">
        <v>1455</v>
      </c>
      <c r="B555" s="6" t="s">
        <v>96</v>
      </c>
      <c r="C555" s="7">
        <v>7.199294145967599</v>
      </c>
      <c r="D555" s="7">
        <v>1.0855554226917272</v>
      </c>
      <c r="E555" s="12" t="s">
        <v>722</v>
      </c>
    </row>
    <row r="556" spans="1:5" x14ac:dyDescent="0.25">
      <c r="A556" s="11" t="s">
        <v>1474</v>
      </c>
      <c r="B556" s="6" t="s">
        <v>633</v>
      </c>
      <c r="C556" s="7">
        <v>357.42245814008862</v>
      </c>
      <c r="D556" s="7">
        <v>45.018340807311112</v>
      </c>
      <c r="E556" s="12" t="s">
        <v>722</v>
      </c>
    </row>
    <row r="557" spans="1:5" x14ac:dyDescent="0.25">
      <c r="A557" s="11" t="s">
        <v>1183</v>
      </c>
      <c r="B557" s="6" t="s">
        <v>533</v>
      </c>
      <c r="C557" s="7">
        <v>3.8464425117561705</v>
      </c>
      <c r="D557" s="7">
        <v>0.214735973129076</v>
      </c>
      <c r="E557" s="12" t="s">
        <v>763</v>
      </c>
    </row>
    <row r="558" spans="1:5" x14ac:dyDescent="0.25">
      <c r="A558" s="11" t="s">
        <v>840</v>
      </c>
      <c r="B558" s="6" t="s">
        <v>313</v>
      </c>
      <c r="C558" s="7">
        <v>-4.2974277530870477</v>
      </c>
      <c r="D558" s="7">
        <v>0.32287068008791314</v>
      </c>
      <c r="E558" s="12" t="s">
        <v>719</v>
      </c>
    </row>
    <row r="559" spans="1:5" x14ac:dyDescent="0.25">
      <c r="A559" s="11" t="s">
        <v>842</v>
      </c>
      <c r="B559" s="6" t="s">
        <v>134</v>
      </c>
      <c r="C559" s="7">
        <v>-6.1949453913968977</v>
      </c>
      <c r="D559" s="7">
        <v>1.035434562776312</v>
      </c>
      <c r="E559" s="12" t="s">
        <v>719</v>
      </c>
    </row>
    <row r="560" spans="1:5" x14ac:dyDescent="0.25">
      <c r="A560" s="11" t="s">
        <v>1045</v>
      </c>
      <c r="B560" s="6" t="s">
        <v>274</v>
      </c>
      <c r="C560" s="7">
        <v>5.2894541592665192</v>
      </c>
      <c r="D560" s="7">
        <v>0.92165853343071535</v>
      </c>
      <c r="E560" s="12" t="s">
        <v>719</v>
      </c>
    </row>
    <row r="561" spans="1:9" x14ac:dyDescent="0.25">
      <c r="A561" s="11" t="s">
        <v>1046</v>
      </c>
      <c r="B561" s="6" t="s">
        <v>119</v>
      </c>
      <c r="C561" s="7">
        <v>-8.6613557519021231</v>
      </c>
      <c r="D561" s="7">
        <v>1.1465762012754157</v>
      </c>
      <c r="E561" s="12" t="s">
        <v>719</v>
      </c>
    </row>
    <row r="562" spans="1:9" x14ac:dyDescent="0.25">
      <c r="A562" s="11" t="s">
        <v>1085</v>
      </c>
      <c r="B562" s="6" t="s">
        <v>117</v>
      </c>
      <c r="C562" s="7">
        <v>5.9448159521204982</v>
      </c>
      <c r="D562" s="7">
        <v>0.87493471893697561</v>
      </c>
      <c r="E562" s="12" t="s">
        <v>719</v>
      </c>
    </row>
    <row r="563" spans="1:9" x14ac:dyDescent="0.25">
      <c r="A563" s="11" t="s">
        <v>1101</v>
      </c>
      <c r="B563" s="6" t="s">
        <v>152</v>
      </c>
      <c r="C563" s="7">
        <v>-6.0493849996953761</v>
      </c>
      <c r="D563" s="7">
        <v>0.31716902005759945</v>
      </c>
      <c r="E563" s="12" t="s">
        <v>719</v>
      </c>
    </row>
    <row r="564" spans="1:9" x14ac:dyDescent="0.25">
      <c r="A564" s="11" t="s">
        <v>1169</v>
      </c>
      <c r="B564" s="6" t="s">
        <v>426</v>
      </c>
      <c r="C564" s="7">
        <v>-4.2312596821288793</v>
      </c>
      <c r="D564" s="7">
        <v>0.34060592015416119</v>
      </c>
      <c r="E564" s="12" t="s">
        <v>719</v>
      </c>
    </row>
    <row r="565" spans="1:9" x14ac:dyDescent="0.25">
      <c r="A565" s="11" t="s">
        <v>1170</v>
      </c>
      <c r="B565" s="6" t="s">
        <v>192</v>
      </c>
      <c r="C565" s="7">
        <v>-6.0902051797100309</v>
      </c>
      <c r="D565" s="7">
        <v>0.52633965097029844</v>
      </c>
      <c r="E565" s="12" t="s">
        <v>719</v>
      </c>
      <c r="I565" s="3"/>
    </row>
    <row r="566" spans="1:9" x14ac:dyDescent="0.25">
      <c r="A566" s="11" t="s">
        <v>1171</v>
      </c>
      <c r="B566" s="6" t="s">
        <v>412</v>
      </c>
      <c r="C566" s="7">
        <v>-4.3323341331475902</v>
      </c>
      <c r="D566" s="7">
        <v>0.39738940406135143</v>
      </c>
      <c r="E566" s="12" t="s">
        <v>719</v>
      </c>
    </row>
    <row r="567" spans="1:9" x14ac:dyDescent="0.25">
      <c r="A567" s="11" t="s">
        <v>1178</v>
      </c>
      <c r="B567" s="6" t="s">
        <v>543</v>
      </c>
      <c r="C567" s="7">
        <v>-18.042452710312336</v>
      </c>
      <c r="D567" s="7">
        <v>1.4412979537181081</v>
      </c>
      <c r="E567" s="12" t="s">
        <v>719</v>
      </c>
    </row>
    <row r="568" spans="1:9" x14ac:dyDescent="0.25">
      <c r="A568" s="11" t="s">
        <v>1204</v>
      </c>
      <c r="B568" s="6" t="s">
        <v>131</v>
      </c>
      <c r="C568" s="7">
        <v>5.2571379999786281</v>
      </c>
      <c r="D568" s="7">
        <v>1.2000656916961221</v>
      </c>
      <c r="E568" s="12" t="s">
        <v>719</v>
      </c>
    </row>
    <row r="569" spans="1:9" x14ac:dyDescent="0.25">
      <c r="A569" s="11" t="s">
        <v>1210</v>
      </c>
      <c r="B569" s="6" t="s">
        <v>376</v>
      </c>
      <c r="C569" s="7">
        <v>4.6781565677663952</v>
      </c>
      <c r="D569" s="7">
        <v>0.62307905456508039</v>
      </c>
      <c r="E569" s="12" t="s">
        <v>719</v>
      </c>
    </row>
    <row r="570" spans="1:9" x14ac:dyDescent="0.25">
      <c r="A570" s="11" t="s">
        <v>1282</v>
      </c>
      <c r="B570" s="6" t="s">
        <v>295</v>
      </c>
      <c r="C570" s="7">
        <v>-5.0418701933871413</v>
      </c>
      <c r="D570" s="7">
        <v>0.39940728224801919</v>
      </c>
      <c r="E570" s="12" t="s">
        <v>719</v>
      </c>
    </row>
    <row r="571" spans="1:9" x14ac:dyDescent="0.25">
      <c r="A571" s="11" t="s">
        <v>1283</v>
      </c>
      <c r="B571" s="6" t="s">
        <v>112</v>
      </c>
      <c r="C571" s="7">
        <v>-7.1492871026460172</v>
      </c>
      <c r="D571" s="7">
        <v>0.28787771991889177</v>
      </c>
      <c r="E571" s="12" t="s">
        <v>719</v>
      </c>
    </row>
    <row r="572" spans="1:9" x14ac:dyDescent="0.25">
      <c r="A572" s="11" t="s">
        <v>1298</v>
      </c>
      <c r="B572" s="6" t="s">
        <v>257</v>
      </c>
      <c r="C572" s="7">
        <v>5.0657137744461913</v>
      </c>
      <c r="D572" s="7">
        <v>0.83022039178577955</v>
      </c>
      <c r="E572" s="12" t="s">
        <v>719</v>
      </c>
    </row>
    <row r="573" spans="1:9" x14ac:dyDescent="0.25">
      <c r="A573" s="11" t="s">
        <v>1383</v>
      </c>
      <c r="B573" s="6" t="s">
        <v>432</v>
      </c>
      <c r="C573" s="7">
        <v>-3.8262626841103824</v>
      </c>
      <c r="D573" s="7">
        <v>8.9482873553617531E-2</v>
      </c>
      <c r="E573" s="12" t="s">
        <v>719</v>
      </c>
    </row>
    <row r="574" spans="1:9" x14ac:dyDescent="0.25">
      <c r="A574" s="11" t="s">
        <v>811</v>
      </c>
      <c r="B574" s="6" t="s">
        <v>86</v>
      </c>
      <c r="C574" s="7">
        <v>-7.303299496044124</v>
      </c>
      <c r="D574" s="7">
        <v>1.1891056617160771</v>
      </c>
      <c r="E574" s="12" t="s">
        <v>724</v>
      </c>
    </row>
    <row r="575" spans="1:9" x14ac:dyDescent="0.25">
      <c r="A575" s="11" t="s">
        <v>812</v>
      </c>
      <c r="B575" s="6" t="s">
        <v>14</v>
      </c>
      <c r="C575" s="7">
        <v>-9.3549937526337246</v>
      </c>
      <c r="D575" s="7">
        <v>0.70010108227468448</v>
      </c>
      <c r="E575" s="12" t="s">
        <v>724</v>
      </c>
      <c r="I575" s="3"/>
    </row>
    <row r="576" spans="1:9" x14ac:dyDescent="0.25">
      <c r="A576" s="11" t="s">
        <v>851</v>
      </c>
      <c r="B576" s="6" t="s">
        <v>360</v>
      </c>
      <c r="C576" s="7">
        <v>4.4351294878236391</v>
      </c>
      <c r="D576" s="7">
        <v>0.61385481757679838</v>
      </c>
      <c r="E576" s="12" t="s">
        <v>724</v>
      </c>
    </row>
    <row r="577" spans="1:9" x14ac:dyDescent="0.25">
      <c r="A577" s="11" t="s">
        <v>862</v>
      </c>
      <c r="B577" s="6" t="s">
        <v>372</v>
      </c>
      <c r="C577" s="7">
        <v>-4.9237233340181215</v>
      </c>
      <c r="D577" s="7">
        <v>0.92748409197700621</v>
      </c>
      <c r="E577" s="12" t="s">
        <v>724</v>
      </c>
    </row>
    <row r="578" spans="1:9" x14ac:dyDescent="0.25">
      <c r="A578" s="11" t="s">
        <v>965</v>
      </c>
      <c r="B578" s="6" t="s">
        <v>328</v>
      </c>
      <c r="C578" s="7">
        <v>4.7150922150610208</v>
      </c>
      <c r="D578" s="7">
        <v>0.72510961520638995</v>
      </c>
      <c r="E578" s="12" t="s">
        <v>724</v>
      </c>
    </row>
    <row r="579" spans="1:9" x14ac:dyDescent="0.25">
      <c r="A579" s="11" t="s">
        <v>1097</v>
      </c>
      <c r="B579" s="6" t="s">
        <v>340</v>
      </c>
      <c r="C579" s="7">
        <v>4.8743870260818296</v>
      </c>
      <c r="D579" s="7">
        <v>0.76526605417415294</v>
      </c>
      <c r="E579" s="12" t="s">
        <v>724</v>
      </c>
    </row>
    <row r="580" spans="1:9" x14ac:dyDescent="0.25">
      <c r="A580" s="11" t="s">
        <v>1299</v>
      </c>
      <c r="B580" s="6" t="s">
        <v>5</v>
      </c>
      <c r="C580" s="7">
        <v>10.352954524099864</v>
      </c>
      <c r="D580" s="7">
        <v>0.45473327560160653</v>
      </c>
      <c r="E580" s="12" t="s">
        <v>724</v>
      </c>
      <c r="I580" s="3"/>
    </row>
    <row r="581" spans="1:9" x14ac:dyDescent="0.25">
      <c r="A581" s="11" t="s">
        <v>1302</v>
      </c>
      <c r="B581" s="6" t="s">
        <v>373</v>
      </c>
      <c r="C581" s="7">
        <v>4.2229906985059582</v>
      </c>
      <c r="D581" s="7">
        <v>0.26912156649139768</v>
      </c>
      <c r="E581" s="12" t="s">
        <v>724</v>
      </c>
    </row>
    <row r="582" spans="1:9" x14ac:dyDescent="0.25">
      <c r="A582" s="11" t="s">
        <v>1333</v>
      </c>
      <c r="B582" s="6" t="s">
        <v>12</v>
      </c>
      <c r="C582" s="7">
        <v>8.173766808199515</v>
      </c>
      <c r="D582" s="7">
        <v>1.4267873725071434</v>
      </c>
      <c r="E582" s="12" t="s">
        <v>724</v>
      </c>
    </row>
    <row r="583" spans="1:9" x14ac:dyDescent="0.25">
      <c r="A583" s="11" t="s">
        <v>1339</v>
      </c>
      <c r="B583" s="6" t="s">
        <v>239</v>
      </c>
      <c r="C583" s="7">
        <v>5.0479754185848105</v>
      </c>
      <c r="D583" s="7">
        <v>0.24016573637089628</v>
      </c>
      <c r="E583" s="12" t="s">
        <v>724</v>
      </c>
    </row>
    <row r="584" spans="1:9" x14ac:dyDescent="0.25">
      <c r="A584" s="11" t="s">
        <v>1373</v>
      </c>
      <c r="B584" s="6" t="s">
        <v>324</v>
      </c>
      <c r="C584" s="7">
        <v>-4.750230002077795</v>
      </c>
      <c r="D584" s="7">
        <v>0.30948149042632694</v>
      </c>
      <c r="E584" s="12" t="s">
        <v>724</v>
      </c>
    </row>
    <row r="585" spans="1:9" x14ac:dyDescent="0.25">
      <c r="A585" s="11" t="s">
        <v>806</v>
      </c>
      <c r="B585" s="6" t="s">
        <v>496</v>
      </c>
      <c r="C585" s="7">
        <v>6.6437174713628098</v>
      </c>
      <c r="D585" s="7">
        <v>1.2838252462580531</v>
      </c>
      <c r="E585" s="12" t="s">
        <v>727</v>
      </c>
    </row>
    <row r="586" spans="1:9" x14ac:dyDescent="0.25">
      <c r="A586" s="11" t="s">
        <v>808</v>
      </c>
      <c r="B586" s="6" t="s">
        <v>58</v>
      </c>
      <c r="C586" s="7">
        <v>10.59740656090824</v>
      </c>
      <c r="D586" s="7">
        <v>1.4861004659533894</v>
      </c>
      <c r="E586" s="12" t="s">
        <v>727</v>
      </c>
    </row>
    <row r="587" spans="1:9" x14ac:dyDescent="0.25">
      <c r="A587" s="11" t="s">
        <v>813</v>
      </c>
      <c r="B587" s="6" t="s">
        <v>253</v>
      </c>
      <c r="C587" s="7">
        <v>-4.2577017083882911</v>
      </c>
      <c r="D587" s="7">
        <v>0.61153134896343264</v>
      </c>
      <c r="E587" s="12" t="s">
        <v>727</v>
      </c>
    </row>
    <row r="588" spans="1:9" x14ac:dyDescent="0.25">
      <c r="A588" s="11" t="s">
        <v>829</v>
      </c>
      <c r="B588" s="6" t="s">
        <v>162</v>
      </c>
      <c r="C588" s="7">
        <v>6.5413103580209171</v>
      </c>
      <c r="D588" s="7">
        <v>0.4316212922944575</v>
      </c>
      <c r="E588" s="12" t="s">
        <v>727</v>
      </c>
    </row>
    <row r="589" spans="1:9" x14ac:dyDescent="0.25">
      <c r="A589" s="11" t="s">
        <v>836</v>
      </c>
      <c r="B589" s="6" t="s">
        <v>676</v>
      </c>
      <c r="C589" s="7">
        <v>26.047195004649993</v>
      </c>
      <c r="D589" s="7">
        <v>3.5454846238694229</v>
      </c>
      <c r="E589" s="12" t="s">
        <v>727</v>
      </c>
    </row>
    <row r="590" spans="1:9" x14ac:dyDescent="0.25">
      <c r="A590" s="11" t="s">
        <v>845</v>
      </c>
      <c r="B590" s="6" t="s">
        <v>623</v>
      </c>
      <c r="C590" s="7">
        <v>55.236781561526769</v>
      </c>
      <c r="D590" s="7">
        <v>3.9978570468598593</v>
      </c>
      <c r="E590" s="12" t="s">
        <v>727</v>
      </c>
    </row>
    <row r="591" spans="1:9" x14ac:dyDescent="0.25">
      <c r="A591" s="11" t="s">
        <v>855</v>
      </c>
      <c r="B591" s="6" t="s">
        <v>217</v>
      </c>
      <c r="C591" s="7">
        <v>-4.9299616697572155</v>
      </c>
      <c r="D591" s="7">
        <v>0.61586196541643146</v>
      </c>
      <c r="E591" s="12" t="s">
        <v>727</v>
      </c>
    </row>
    <row r="592" spans="1:9" x14ac:dyDescent="0.25">
      <c r="A592" s="11" t="s">
        <v>868</v>
      </c>
      <c r="B592" s="6" t="s">
        <v>601</v>
      </c>
      <c r="C592" s="7">
        <v>-15.42253820930708</v>
      </c>
      <c r="D592" s="7">
        <v>2.3467886804712372</v>
      </c>
      <c r="E592" s="12" t="s">
        <v>727</v>
      </c>
    </row>
    <row r="593" spans="1:9" x14ac:dyDescent="0.25">
      <c r="A593" s="11" t="s">
        <v>902</v>
      </c>
      <c r="B593" s="6" t="s">
        <v>434</v>
      </c>
      <c r="C593" s="7">
        <v>4.0574937125021018</v>
      </c>
      <c r="D593" s="7">
        <v>0.253690836587038</v>
      </c>
      <c r="E593" s="12" t="s">
        <v>727</v>
      </c>
    </row>
    <row r="594" spans="1:9" x14ac:dyDescent="0.25">
      <c r="A594" s="11" t="s">
        <v>937</v>
      </c>
      <c r="B594" s="6" t="s">
        <v>404</v>
      </c>
      <c r="C594" s="7">
        <v>-4.1796225771899707</v>
      </c>
      <c r="D594" s="7">
        <v>0.34940837560367627</v>
      </c>
      <c r="E594" s="12" t="s">
        <v>727</v>
      </c>
    </row>
    <row r="595" spans="1:9" x14ac:dyDescent="0.25">
      <c r="A595" s="11" t="s">
        <v>939</v>
      </c>
      <c r="B595" s="6" t="s">
        <v>143</v>
      </c>
      <c r="C595" s="7">
        <v>-6.4939085222513429</v>
      </c>
      <c r="D595" s="7">
        <v>0.31532360561078282</v>
      </c>
      <c r="E595" s="12" t="s">
        <v>727</v>
      </c>
    </row>
    <row r="596" spans="1:9" x14ac:dyDescent="0.25">
      <c r="A596" s="11" t="s">
        <v>949</v>
      </c>
      <c r="B596" s="6" t="s">
        <v>449</v>
      </c>
      <c r="C596" s="7">
        <v>-3.774518611920612</v>
      </c>
      <c r="D596" s="7">
        <v>0.10015851979438056</v>
      </c>
      <c r="E596" s="12" t="s">
        <v>727</v>
      </c>
    </row>
    <row r="597" spans="1:9" x14ac:dyDescent="0.25">
      <c r="A597" s="11" t="s">
        <v>968</v>
      </c>
      <c r="B597" s="6" t="s">
        <v>220</v>
      </c>
      <c r="C597" s="7">
        <v>6.089840408401459</v>
      </c>
      <c r="D597" s="7">
        <v>1.8284275563627996</v>
      </c>
      <c r="E597" s="12" t="s">
        <v>727</v>
      </c>
    </row>
    <row r="598" spans="1:9" x14ac:dyDescent="0.25">
      <c r="A598" s="11" t="s">
        <v>1084</v>
      </c>
      <c r="B598" s="6" t="s">
        <v>478</v>
      </c>
      <c r="C598" s="7">
        <v>14.698187789950676</v>
      </c>
      <c r="D598" s="7">
        <v>4.0790208526009009</v>
      </c>
      <c r="E598" s="12" t="s">
        <v>727</v>
      </c>
    </row>
    <row r="599" spans="1:9" x14ac:dyDescent="0.25">
      <c r="A599" s="11" t="s">
        <v>1199</v>
      </c>
      <c r="B599" s="6" t="s">
        <v>181</v>
      </c>
      <c r="C599" s="7">
        <v>-5.6956911534811345</v>
      </c>
      <c r="D599" s="7">
        <v>0.14739927496683972</v>
      </c>
      <c r="E599" s="12" t="s">
        <v>727</v>
      </c>
    </row>
    <row r="600" spans="1:9" x14ac:dyDescent="0.25">
      <c r="A600" s="11" t="s">
        <v>1255</v>
      </c>
      <c r="B600" s="6" t="s">
        <v>60</v>
      </c>
      <c r="C600" s="7">
        <v>-8.3713662574116707</v>
      </c>
      <c r="D600" s="7">
        <v>0.57551803336740393</v>
      </c>
      <c r="E600" s="12" t="s">
        <v>727</v>
      </c>
      <c r="I600" s="3"/>
    </row>
    <row r="601" spans="1:9" x14ac:dyDescent="0.25">
      <c r="A601" s="11" t="s">
        <v>1263</v>
      </c>
      <c r="B601" s="6" t="s">
        <v>424</v>
      </c>
      <c r="C601" s="7">
        <v>4.0309217488355316</v>
      </c>
      <c r="D601" s="7">
        <v>0.56262766877330617</v>
      </c>
      <c r="E601" s="12" t="s">
        <v>727</v>
      </c>
    </row>
    <row r="602" spans="1:9" x14ac:dyDescent="0.25">
      <c r="A602" s="11" t="s">
        <v>1264</v>
      </c>
      <c r="B602" s="6" t="s">
        <v>445</v>
      </c>
      <c r="C602" s="7">
        <v>4.3361653643712241</v>
      </c>
      <c r="D602" s="7">
        <v>0.86735066979393471</v>
      </c>
      <c r="E602" s="12" t="s">
        <v>727</v>
      </c>
    </row>
    <row r="603" spans="1:9" x14ac:dyDescent="0.25">
      <c r="A603" s="11" t="s">
        <v>1265</v>
      </c>
      <c r="B603" s="6" t="s">
        <v>619</v>
      </c>
      <c r="C603" s="7">
        <v>12.734719763269183</v>
      </c>
      <c r="D603" s="7">
        <v>1.5651388428058377</v>
      </c>
      <c r="E603" s="12" t="s">
        <v>727</v>
      </c>
    </row>
    <row r="604" spans="1:9" x14ac:dyDescent="0.25">
      <c r="A604" s="11" t="s">
        <v>1266</v>
      </c>
      <c r="B604" s="6" t="s">
        <v>546</v>
      </c>
      <c r="C604" s="7">
        <v>17.466867892480302</v>
      </c>
      <c r="D604" s="7">
        <v>1.4634501771673074</v>
      </c>
      <c r="E604" s="12" t="s">
        <v>727</v>
      </c>
    </row>
    <row r="605" spans="1:9" x14ac:dyDescent="0.25">
      <c r="A605" s="11" t="s">
        <v>1272</v>
      </c>
      <c r="B605" s="6" t="s">
        <v>635</v>
      </c>
      <c r="C605" s="7">
        <v>151.46537750000002</v>
      </c>
      <c r="D605" s="7">
        <v>88.849934826783979</v>
      </c>
      <c r="E605" s="12" t="s">
        <v>727</v>
      </c>
    </row>
    <row r="606" spans="1:9" x14ac:dyDescent="0.25">
      <c r="A606" s="11" t="s">
        <v>1291</v>
      </c>
      <c r="B606" s="6" t="s">
        <v>275</v>
      </c>
      <c r="C606" s="7">
        <v>-5.4067225162485339</v>
      </c>
      <c r="D606" s="7">
        <v>0.64189572487704383</v>
      </c>
      <c r="E606" s="12" t="s">
        <v>727</v>
      </c>
    </row>
    <row r="607" spans="1:9" x14ac:dyDescent="0.25">
      <c r="A607" s="11" t="s">
        <v>1307</v>
      </c>
      <c r="B607" s="6" t="s">
        <v>560</v>
      </c>
      <c r="C607" s="7">
        <v>18.060500594960672</v>
      </c>
      <c r="D607" s="7">
        <v>3.5662208047919335</v>
      </c>
      <c r="E607" s="12" t="s">
        <v>727</v>
      </c>
    </row>
    <row r="608" spans="1:9" x14ac:dyDescent="0.25">
      <c r="A608" s="11" t="s">
        <v>1330</v>
      </c>
      <c r="B608" s="6" t="s">
        <v>323</v>
      </c>
      <c r="C608" s="7">
        <v>-4.3953795408444929</v>
      </c>
      <c r="D608" s="7">
        <v>0.30096362730922949</v>
      </c>
      <c r="E608" s="12" t="s">
        <v>727</v>
      </c>
    </row>
    <row r="609" spans="1:9" x14ac:dyDescent="0.25">
      <c r="A609" s="11" t="s">
        <v>1441</v>
      </c>
      <c r="B609" s="6" t="s">
        <v>82</v>
      </c>
      <c r="C609" s="7">
        <v>-20.58079075027079</v>
      </c>
      <c r="D609" s="7">
        <v>5.9277474537918016</v>
      </c>
      <c r="E609" s="12" t="s">
        <v>727</v>
      </c>
    </row>
    <row r="610" spans="1:9" x14ac:dyDescent="0.25">
      <c r="A610" s="11" t="s">
        <v>1456</v>
      </c>
      <c r="B610" s="6" t="s">
        <v>464</v>
      </c>
      <c r="C610" s="7">
        <v>29.209524991878318</v>
      </c>
      <c r="D610" s="7">
        <v>22.172628565244459</v>
      </c>
      <c r="E610" s="12" t="s">
        <v>727</v>
      </c>
    </row>
    <row r="611" spans="1:9" x14ac:dyDescent="0.25">
      <c r="A611" s="11" t="s">
        <v>1475</v>
      </c>
      <c r="B611" s="6" t="s">
        <v>591</v>
      </c>
      <c r="C611" s="7">
        <v>12.686389574049439</v>
      </c>
      <c r="D611" s="7">
        <v>2.7856567732357158</v>
      </c>
      <c r="E611" s="12" t="s">
        <v>727</v>
      </c>
      <c r="I611" s="3"/>
    </row>
    <row r="612" spans="1:9" x14ac:dyDescent="0.25">
      <c r="A612" s="11" t="s">
        <v>1168</v>
      </c>
      <c r="B612" s="6" t="s">
        <v>572</v>
      </c>
      <c r="C612" s="7">
        <v>6.9976679234962287</v>
      </c>
      <c r="D612" s="7">
        <v>2.9184994517886191</v>
      </c>
      <c r="E612" s="12" t="s">
        <v>762</v>
      </c>
    </row>
    <row r="613" spans="1:9" x14ac:dyDescent="0.25">
      <c r="A613" s="11" t="s">
        <v>767</v>
      </c>
      <c r="B613" s="6" t="s">
        <v>207</v>
      </c>
      <c r="C613" s="7">
        <v>6.2183901088575135</v>
      </c>
      <c r="D613" s="7">
        <v>0.96806505413283461</v>
      </c>
      <c r="E613" s="12" t="s">
        <v>718</v>
      </c>
    </row>
    <row r="614" spans="1:9" x14ac:dyDescent="0.25">
      <c r="A614" s="11" t="s">
        <v>769</v>
      </c>
      <c r="B614" s="6" t="s">
        <v>567</v>
      </c>
      <c r="C614" s="7">
        <v>13.994277114769217</v>
      </c>
      <c r="D614" s="7">
        <v>2.8979971098547304</v>
      </c>
      <c r="E614" s="12" t="s">
        <v>718</v>
      </c>
    </row>
    <row r="615" spans="1:9" x14ac:dyDescent="0.25">
      <c r="A615" s="11" t="s">
        <v>780</v>
      </c>
      <c r="B615" s="6" t="s">
        <v>490</v>
      </c>
      <c r="C615" s="7">
        <v>-49.699282987494641</v>
      </c>
      <c r="D615" s="7">
        <v>22.839865404825751</v>
      </c>
      <c r="E615" s="12" t="s">
        <v>718</v>
      </c>
    </row>
    <row r="616" spans="1:9" x14ac:dyDescent="0.25">
      <c r="A616" s="11" t="s">
        <v>782</v>
      </c>
      <c r="B616" s="6" t="s">
        <v>673</v>
      </c>
      <c r="C616" s="7">
        <v>29.230983312902232</v>
      </c>
      <c r="D616" s="7">
        <v>2.8801764775907182</v>
      </c>
      <c r="E616" s="12" t="s">
        <v>718</v>
      </c>
    </row>
    <row r="617" spans="1:9" x14ac:dyDescent="0.25">
      <c r="A617" s="11" t="s">
        <v>803</v>
      </c>
      <c r="B617" s="6" t="s">
        <v>639</v>
      </c>
      <c r="C617" s="7">
        <v>132.03324855517894</v>
      </c>
      <c r="D617" s="7">
        <v>20.078374567213423</v>
      </c>
      <c r="E617" s="12" t="s">
        <v>718</v>
      </c>
    </row>
    <row r="618" spans="1:9" x14ac:dyDescent="0.25">
      <c r="A618" s="11" t="s">
        <v>833</v>
      </c>
      <c r="B618" s="6" t="s">
        <v>43</v>
      </c>
      <c r="C618" s="7">
        <v>-8.437196479683184</v>
      </c>
      <c r="D618" s="7">
        <v>2.5950275663757898</v>
      </c>
      <c r="E618" s="12" t="s">
        <v>718</v>
      </c>
    </row>
    <row r="619" spans="1:9" x14ac:dyDescent="0.25">
      <c r="A619" s="11" t="s">
        <v>834</v>
      </c>
      <c r="B619" s="6" t="s">
        <v>653</v>
      </c>
      <c r="C619" s="7">
        <v>55.913725637225383</v>
      </c>
      <c r="D619" s="7">
        <v>13.880693669267037</v>
      </c>
      <c r="E619" s="12" t="s">
        <v>718</v>
      </c>
    </row>
    <row r="620" spans="1:9" x14ac:dyDescent="0.25">
      <c r="A620" s="11" t="s">
        <v>835</v>
      </c>
      <c r="B620" s="6" t="s">
        <v>27</v>
      </c>
      <c r="C620" s="7">
        <v>-14.185361608398143</v>
      </c>
      <c r="D620" s="7">
        <v>9.7515158001884128</v>
      </c>
      <c r="E620" s="12" t="s">
        <v>718</v>
      </c>
    </row>
    <row r="621" spans="1:9" x14ac:dyDescent="0.25">
      <c r="A621" s="11" t="s">
        <v>852</v>
      </c>
      <c r="B621" s="6" t="s">
        <v>98</v>
      </c>
      <c r="C621" s="7">
        <v>7.2339134002675962</v>
      </c>
      <c r="D621" s="7">
        <v>0.99371296861984471</v>
      </c>
      <c r="E621" s="12" t="s">
        <v>718</v>
      </c>
    </row>
    <row r="622" spans="1:9" x14ac:dyDescent="0.25">
      <c r="A622" s="11" t="s">
        <v>869</v>
      </c>
      <c r="B622" s="6" t="s">
        <v>399</v>
      </c>
      <c r="C622" s="7">
        <v>4.153303821036392</v>
      </c>
      <c r="D622" s="7">
        <v>0.60849692457889204</v>
      </c>
      <c r="E622" s="12" t="s">
        <v>718</v>
      </c>
      <c r="I622" s="3"/>
    </row>
    <row r="623" spans="1:9" x14ac:dyDescent="0.25">
      <c r="A623" s="11" t="s">
        <v>879</v>
      </c>
      <c r="B623" s="6" t="s">
        <v>111</v>
      </c>
      <c r="C623" s="7">
        <v>8.2484179896404548</v>
      </c>
      <c r="D623" s="7">
        <v>1.4177991578972211</v>
      </c>
      <c r="E623" s="12" t="s">
        <v>718</v>
      </c>
    </row>
    <row r="624" spans="1:9" x14ac:dyDescent="0.25">
      <c r="A624" s="11" t="s">
        <v>880</v>
      </c>
      <c r="B624" s="6" t="s">
        <v>329</v>
      </c>
      <c r="C624" s="7">
        <v>-4.2316472512886421</v>
      </c>
      <c r="D624" s="7">
        <v>0.43506333583950385</v>
      </c>
      <c r="E624" s="12" t="s">
        <v>718</v>
      </c>
    </row>
    <row r="625" spans="1:9" x14ac:dyDescent="0.25">
      <c r="A625" s="11" t="s">
        <v>901</v>
      </c>
      <c r="B625" s="6" t="s">
        <v>176</v>
      </c>
      <c r="C625" s="7">
        <v>-6.9193335183065212</v>
      </c>
      <c r="D625" s="7">
        <v>0.84080845047606467</v>
      </c>
      <c r="E625" s="12" t="s">
        <v>718</v>
      </c>
    </row>
    <row r="626" spans="1:9" x14ac:dyDescent="0.25">
      <c r="A626" s="11" t="s">
        <v>909</v>
      </c>
      <c r="B626" s="6" t="s">
        <v>68</v>
      </c>
      <c r="C626" s="7">
        <v>7.0496131263208905</v>
      </c>
      <c r="D626" s="7">
        <v>1.2369289885392911</v>
      </c>
      <c r="E626" s="12" t="s">
        <v>718</v>
      </c>
    </row>
    <row r="627" spans="1:9" x14ac:dyDescent="0.25">
      <c r="A627" s="11" t="s">
        <v>921</v>
      </c>
      <c r="B627" s="6" t="s">
        <v>542</v>
      </c>
      <c r="C627" s="7">
        <v>-22.170902434623752</v>
      </c>
      <c r="D627" s="7">
        <v>6.4549411646063168</v>
      </c>
      <c r="E627" s="12" t="s">
        <v>718</v>
      </c>
    </row>
    <row r="628" spans="1:9" x14ac:dyDescent="0.25">
      <c r="A628" s="11" t="s">
        <v>922</v>
      </c>
      <c r="B628" s="6" t="s">
        <v>252</v>
      </c>
      <c r="C628" s="7">
        <v>-4.5163798723132222</v>
      </c>
      <c r="D628" s="7">
        <v>0.63558896457024627</v>
      </c>
      <c r="E628" s="12" t="s">
        <v>718</v>
      </c>
    </row>
    <row r="629" spans="1:9" x14ac:dyDescent="0.25">
      <c r="A629" s="11" t="s">
        <v>923</v>
      </c>
      <c r="B629" s="6" t="s">
        <v>466</v>
      </c>
      <c r="C629" s="7">
        <v>12.542811183366487</v>
      </c>
      <c r="D629" s="7">
        <v>2.0723966291516027</v>
      </c>
      <c r="E629" s="12" t="s">
        <v>718</v>
      </c>
    </row>
    <row r="630" spans="1:9" x14ac:dyDescent="0.25">
      <c r="A630" s="11" t="s">
        <v>931</v>
      </c>
      <c r="B630" s="6" t="s">
        <v>593</v>
      </c>
      <c r="C630" s="7">
        <v>-110.51579191081528</v>
      </c>
      <c r="D630" s="7">
        <v>12.274921724794188</v>
      </c>
      <c r="E630" s="12" t="s">
        <v>718</v>
      </c>
    </row>
    <row r="631" spans="1:9" x14ac:dyDescent="0.25">
      <c r="A631" s="11" t="s">
        <v>933</v>
      </c>
      <c r="B631" s="6" t="s">
        <v>602</v>
      </c>
      <c r="C631" s="7">
        <v>37.227712524684364</v>
      </c>
      <c r="D631" s="7">
        <v>9.8307057589165474</v>
      </c>
      <c r="E631" s="12" t="s">
        <v>718</v>
      </c>
    </row>
    <row r="632" spans="1:9" x14ac:dyDescent="0.25">
      <c r="A632" s="11" t="s">
        <v>964</v>
      </c>
      <c r="B632" s="6" t="s">
        <v>471</v>
      </c>
      <c r="C632" s="7">
        <v>10.945955407525403</v>
      </c>
      <c r="D632" s="7">
        <v>1.7067111012531344</v>
      </c>
      <c r="E632" s="12" t="s">
        <v>718</v>
      </c>
    </row>
    <row r="633" spans="1:9" x14ac:dyDescent="0.25">
      <c r="A633" s="11" t="s">
        <v>969</v>
      </c>
      <c r="B633" s="6" t="s">
        <v>211</v>
      </c>
      <c r="C633" s="7">
        <v>6.4542207685733564</v>
      </c>
      <c r="D633" s="7">
        <v>0.74750406623389243</v>
      </c>
      <c r="E633" s="12" t="s">
        <v>718</v>
      </c>
    </row>
    <row r="634" spans="1:9" x14ac:dyDescent="0.25">
      <c r="A634" s="11" t="s">
        <v>990</v>
      </c>
      <c r="B634" s="6" t="s">
        <v>526</v>
      </c>
      <c r="C634" s="7">
        <v>-520.62116083147646</v>
      </c>
      <c r="D634" s="7">
        <v>151.04468656700197</v>
      </c>
      <c r="E634" s="12" t="s">
        <v>718</v>
      </c>
      <c r="I634"/>
    </row>
    <row r="635" spans="1:9" x14ac:dyDescent="0.25">
      <c r="A635" s="11" t="s">
        <v>999</v>
      </c>
      <c r="B635" s="6" t="s">
        <v>382</v>
      </c>
      <c r="C635" s="7">
        <v>4.4332646624354304</v>
      </c>
      <c r="D635" s="7">
        <v>0.48281855494687742</v>
      </c>
      <c r="E635" s="12" t="s">
        <v>718</v>
      </c>
    </row>
    <row r="636" spans="1:9" x14ac:dyDescent="0.25">
      <c r="A636" s="11" t="s">
        <v>1002</v>
      </c>
      <c r="B636" s="6" t="s">
        <v>61</v>
      </c>
      <c r="C636" s="7">
        <v>8.1679282794176693</v>
      </c>
      <c r="D636" s="7">
        <v>0.39482439548146947</v>
      </c>
      <c r="E636" s="12" t="s">
        <v>718</v>
      </c>
    </row>
    <row r="637" spans="1:9" x14ac:dyDescent="0.25">
      <c r="A637" s="11" t="s">
        <v>1014</v>
      </c>
      <c r="B637" s="6" t="s">
        <v>358</v>
      </c>
      <c r="C637" s="7">
        <v>6.0498504991124387</v>
      </c>
      <c r="D637" s="7">
        <v>2.520156967243627</v>
      </c>
      <c r="E637" s="12" t="s">
        <v>718</v>
      </c>
    </row>
    <row r="638" spans="1:9" x14ac:dyDescent="0.25">
      <c r="A638" s="11" t="s">
        <v>1017</v>
      </c>
      <c r="B638" s="6" t="s">
        <v>447</v>
      </c>
      <c r="C638" s="7">
        <v>4.6271236528028385</v>
      </c>
      <c r="D638" s="7">
        <v>1.9941045925849488</v>
      </c>
      <c r="E638" s="12" t="s">
        <v>718</v>
      </c>
    </row>
    <row r="639" spans="1:9" x14ac:dyDescent="0.25">
      <c r="A639" s="11" t="s">
        <v>1024</v>
      </c>
      <c r="B639" s="6" t="s">
        <v>224</v>
      </c>
      <c r="C639" s="7">
        <v>6.4609396248946842</v>
      </c>
      <c r="D639" s="7">
        <v>0.77120131556803828</v>
      </c>
      <c r="E639" s="12" t="s">
        <v>718</v>
      </c>
    </row>
    <row r="640" spans="1:9" x14ac:dyDescent="0.25">
      <c r="A640" s="11" t="s">
        <v>1030</v>
      </c>
      <c r="B640" s="6" t="s">
        <v>517</v>
      </c>
      <c r="C640" s="7">
        <v>15.26785826650805</v>
      </c>
      <c r="D640" s="7">
        <v>1.8076802305539443</v>
      </c>
      <c r="E640" s="12" t="s">
        <v>718</v>
      </c>
    </row>
    <row r="641" spans="1:9" x14ac:dyDescent="0.25">
      <c r="A641" s="11" t="s">
        <v>1036</v>
      </c>
      <c r="B641" s="6" t="s">
        <v>158</v>
      </c>
      <c r="C641" s="7">
        <v>6.1319430137630349</v>
      </c>
      <c r="D641" s="7">
        <v>0.49206079459050656</v>
      </c>
      <c r="E641" s="12" t="s">
        <v>718</v>
      </c>
    </row>
    <row r="642" spans="1:9" x14ac:dyDescent="0.25">
      <c r="A642" s="11" t="s">
        <v>1038</v>
      </c>
      <c r="B642" s="6" t="s">
        <v>93</v>
      </c>
      <c r="C642" s="7">
        <v>7.6887919567910608</v>
      </c>
      <c r="D642" s="7">
        <v>0.30129167981767518</v>
      </c>
      <c r="E642" s="12" t="s">
        <v>718</v>
      </c>
    </row>
    <row r="643" spans="1:9" x14ac:dyDescent="0.25">
      <c r="A643" s="11" t="s">
        <v>1042</v>
      </c>
      <c r="B643" s="6" t="s">
        <v>605</v>
      </c>
      <c r="C643" s="7">
        <v>16.558258341017503</v>
      </c>
      <c r="D643" s="7">
        <v>2.9477590860419167</v>
      </c>
      <c r="E643" s="12" t="s">
        <v>718</v>
      </c>
    </row>
    <row r="644" spans="1:9" x14ac:dyDescent="0.25">
      <c r="A644" s="11" t="s">
        <v>1044</v>
      </c>
      <c r="B644" s="6" t="s">
        <v>539</v>
      </c>
      <c r="C644" s="7">
        <v>13.308725460590834</v>
      </c>
      <c r="D644" s="7">
        <v>2.3238419463637512</v>
      </c>
      <c r="E644" s="12" t="s">
        <v>718</v>
      </c>
    </row>
    <row r="645" spans="1:9" x14ac:dyDescent="0.25">
      <c r="A645" s="11" t="s">
        <v>1054</v>
      </c>
      <c r="B645" s="6" t="s">
        <v>258</v>
      </c>
      <c r="C645" s="7">
        <v>11.211979196648175</v>
      </c>
      <c r="D645" s="7">
        <v>3.8988236586481375</v>
      </c>
      <c r="E645" s="12" t="s">
        <v>718</v>
      </c>
    </row>
    <row r="646" spans="1:9" x14ac:dyDescent="0.25">
      <c r="A646" s="11" t="s">
        <v>1067</v>
      </c>
      <c r="B646" s="6" t="s">
        <v>640</v>
      </c>
      <c r="C646" s="7">
        <v>100.14142379279063</v>
      </c>
      <c r="D646" s="7">
        <v>3.5896126938316262</v>
      </c>
      <c r="E646" s="12" t="s">
        <v>718</v>
      </c>
    </row>
    <row r="647" spans="1:9" x14ac:dyDescent="0.25">
      <c r="A647" s="11" t="s">
        <v>1073</v>
      </c>
      <c r="B647" s="6" t="s">
        <v>148</v>
      </c>
      <c r="C647" s="7">
        <v>6.390558761968629</v>
      </c>
      <c r="D647" s="7">
        <v>1.1989715606911682</v>
      </c>
      <c r="E647" s="12" t="s">
        <v>718</v>
      </c>
    </row>
    <row r="648" spans="1:9" x14ac:dyDescent="0.25">
      <c r="A648" s="11" t="s">
        <v>1096</v>
      </c>
      <c r="B648" s="6" t="s">
        <v>383</v>
      </c>
      <c r="C648" s="7">
        <v>5.223735618513242</v>
      </c>
      <c r="D648" s="7">
        <v>1.2453682835755469</v>
      </c>
      <c r="E648" s="12" t="s">
        <v>718</v>
      </c>
    </row>
    <row r="649" spans="1:9" x14ac:dyDescent="0.25">
      <c r="A649" s="11" t="s">
        <v>1103</v>
      </c>
      <c r="B649" s="6" t="s">
        <v>17</v>
      </c>
      <c r="C649" s="7">
        <v>14.705699251047587</v>
      </c>
      <c r="D649" s="7">
        <v>5.2032159767726407</v>
      </c>
      <c r="E649" s="12" t="s">
        <v>718</v>
      </c>
      <c r="I649" s="3"/>
    </row>
    <row r="650" spans="1:9" x14ac:dyDescent="0.25">
      <c r="A650" s="11" t="s">
        <v>1109</v>
      </c>
      <c r="B650" s="6" t="s">
        <v>271</v>
      </c>
      <c r="C650" s="7">
        <v>4.8937000080599882</v>
      </c>
      <c r="D650" s="7">
        <v>0.31047735631080864</v>
      </c>
      <c r="E650" s="12" t="s">
        <v>718</v>
      </c>
    </row>
    <row r="651" spans="1:9" x14ac:dyDescent="0.25">
      <c r="A651" s="11" t="s">
        <v>1164</v>
      </c>
      <c r="B651" s="6" t="s">
        <v>545</v>
      </c>
      <c r="C651" s="7">
        <v>14.695746385733871</v>
      </c>
      <c r="D651" s="7">
        <v>0.65221740044015941</v>
      </c>
      <c r="E651" s="12" t="s">
        <v>718</v>
      </c>
    </row>
    <row r="652" spans="1:9" x14ac:dyDescent="0.25">
      <c r="A652" s="11" t="s">
        <v>1176</v>
      </c>
      <c r="B652" s="6" t="s">
        <v>121</v>
      </c>
      <c r="C652" s="7">
        <v>7.8323154985978238</v>
      </c>
      <c r="D652" s="7">
        <v>0.23497949909960603</v>
      </c>
      <c r="E652" s="12" t="s">
        <v>718</v>
      </c>
    </row>
    <row r="653" spans="1:9" x14ac:dyDescent="0.25">
      <c r="A653" s="11" t="s">
        <v>1177</v>
      </c>
      <c r="B653" s="6" t="s">
        <v>301</v>
      </c>
      <c r="C653" s="7">
        <v>5.4325604459995613</v>
      </c>
      <c r="D653" s="7">
        <v>0.32869688953696491</v>
      </c>
      <c r="E653" s="12" t="s">
        <v>718</v>
      </c>
    </row>
    <row r="654" spans="1:9" x14ac:dyDescent="0.25">
      <c r="A654" s="11" t="s">
        <v>1188</v>
      </c>
      <c r="B654" s="6" t="s">
        <v>200</v>
      </c>
      <c r="C654" s="7">
        <v>-5.8141567236414975</v>
      </c>
      <c r="D654" s="7">
        <v>0.27063531668331331</v>
      </c>
      <c r="E654" s="12" t="s">
        <v>718</v>
      </c>
    </row>
    <row r="655" spans="1:9" x14ac:dyDescent="0.25">
      <c r="A655" s="11" t="s">
        <v>1195</v>
      </c>
      <c r="B655" s="6" t="s">
        <v>272</v>
      </c>
      <c r="C655" s="7">
        <v>5.0439673308265212</v>
      </c>
      <c r="D655" s="7">
        <v>0.17396707311566817</v>
      </c>
      <c r="E655" s="12" t="s">
        <v>718</v>
      </c>
    </row>
    <row r="656" spans="1:9" x14ac:dyDescent="0.25">
      <c r="A656" s="11" t="s">
        <v>1196</v>
      </c>
      <c r="B656" s="6" t="s">
        <v>246</v>
      </c>
      <c r="C656" s="7">
        <v>5.2398656303740383</v>
      </c>
      <c r="D656" s="7">
        <v>0.37081801868448605</v>
      </c>
      <c r="E656" s="12" t="s">
        <v>718</v>
      </c>
      <c r="I656" s="3"/>
    </row>
    <row r="657" spans="1:5" x14ac:dyDescent="0.25">
      <c r="A657" s="11" t="s">
        <v>1198</v>
      </c>
      <c r="B657" s="6" t="s">
        <v>458</v>
      </c>
      <c r="C657" s="7">
        <v>4.0687557809601946</v>
      </c>
      <c r="D657" s="7">
        <v>0.34325103745448882</v>
      </c>
      <c r="E657" s="12" t="s">
        <v>718</v>
      </c>
    </row>
    <row r="658" spans="1:5" x14ac:dyDescent="0.25">
      <c r="A658" s="11" t="s">
        <v>1211</v>
      </c>
      <c r="B658" s="6" t="s">
        <v>632</v>
      </c>
      <c r="C658" s="7">
        <v>240.0637625990864</v>
      </c>
      <c r="D658" s="7">
        <v>28.39475956001813</v>
      </c>
      <c r="E658" s="12" t="s">
        <v>718</v>
      </c>
    </row>
    <row r="659" spans="1:5" x14ac:dyDescent="0.25">
      <c r="A659" s="11" t="s">
        <v>1219</v>
      </c>
      <c r="B659" s="6" t="s">
        <v>489</v>
      </c>
      <c r="C659" s="7">
        <v>-50.283084688032247</v>
      </c>
      <c r="D659" s="7">
        <v>14.514006039094735</v>
      </c>
      <c r="E659" s="12" t="s">
        <v>718</v>
      </c>
    </row>
    <row r="660" spans="1:5" x14ac:dyDescent="0.25">
      <c r="A660" s="11" t="s">
        <v>1254</v>
      </c>
      <c r="B660" s="6" t="s">
        <v>277</v>
      </c>
      <c r="C660" s="7">
        <v>-7.7400784614526064</v>
      </c>
      <c r="D660" s="7">
        <v>1.8944670422691021</v>
      </c>
      <c r="E660" s="12" t="s">
        <v>718</v>
      </c>
    </row>
    <row r="661" spans="1:5" x14ac:dyDescent="0.25">
      <c r="A661" s="11" t="s">
        <v>1260</v>
      </c>
      <c r="B661" s="6" t="s">
        <v>512</v>
      </c>
      <c r="C661" s="7">
        <v>3.9384410648140218</v>
      </c>
      <c r="D661" s="7">
        <v>0.32874969686308314</v>
      </c>
      <c r="E661" s="12" t="s">
        <v>718</v>
      </c>
    </row>
    <row r="662" spans="1:5" x14ac:dyDescent="0.25">
      <c r="A662" s="11" t="s">
        <v>1289</v>
      </c>
      <c r="B662" s="6" t="s">
        <v>582</v>
      </c>
      <c r="C662" s="7">
        <v>10.633030493017072</v>
      </c>
      <c r="D662" s="7">
        <v>0.33771458840012175</v>
      </c>
      <c r="E662" s="12" t="s">
        <v>718</v>
      </c>
    </row>
    <row r="663" spans="1:5" x14ac:dyDescent="0.25">
      <c r="A663" s="11" t="s">
        <v>1295</v>
      </c>
      <c r="B663" s="6" t="s">
        <v>600</v>
      </c>
      <c r="C663" s="7">
        <v>5.3085543407420488</v>
      </c>
      <c r="D663" s="7">
        <v>1.133658797204236</v>
      </c>
      <c r="E663" s="12" t="s">
        <v>718</v>
      </c>
    </row>
    <row r="664" spans="1:5" x14ac:dyDescent="0.25">
      <c r="A664" s="11" t="s">
        <v>1297</v>
      </c>
      <c r="B664" s="6" t="s">
        <v>209</v>
      </c>
      <c r="C664" s="7">
        <v>6.2677303651933451</v>
      </c>
      <c r="D664" s="7">
        <v>0.59637385907667884</v>
      </c>
      <c r="E664" s="12" t="s">
        <v>718</v>
      </c>
    </row>
    <row r="665" spans="1:5" x14ac:dyDescent="0.25">
      <c r="A665" s="11" t="s">
        <v>1323</v>
      </c>
      <c r="B665" s="6" t="s">
        <v>187</v>
      </c>
      <c r="C665" s="7">
        <v>5.3616168682345107</v>
      </c>
      <c r="D665" s="7">
        <v>0.91339685266681592</v>
      </c>
      <c r="E665" s="12" t="s">
        <v>718</v>
      </c>
    </row>
    <row r="666" spans="1:5" x14ac:dyDescent="0.25">
      <c r="A666" s="11" t="s">
        <v>1352</v>
      </c>
      <c r="B666" s="6" t="s">
        <v>322</v>
      </c>
      <c r="C666" s="7">
        <v>4.7454991294369835</v>
      </c>
      <c r="D666" s="7">
        <v>0.32957344295162733</v>
      </c>
      <c r="E666" s="12" t="s">
        <v>718</v>
      </c>
    </row>
    <row r="667" spans="1:5" x14ac:dyDescent="0.25">
      <c r="A667" s="11" t="s">
        <v>1409</v>
      </c>
      <c r="B667" s="6" t="s">
        <v>204</v>
      </c>
      <c r="C667" s="7">
        <v>-5.895983432326851</v>
      </c>
      <c r="D667" s="7">
        <v>0.20360738487198848</v>
      </c>
      <c r="E667" s="12" t="s">
        <v>718</v>
      </c>
    </row>
    <row r="668" spans="1:5" x14ac:dyDescent="0.25">
      <c r="A668" s="11" t="s">
        <v>1418</v>
      </c>
      <c r="B668" s="6" t="s">
        <v>190</v>
      </c>
      <c r="C668" s="7">
        <v>6.9087183970561119</v>
      </c>
      <c r="D668" s="7">
        <v>0.67460747252553188</v>
      </c>
      <c r="E668" s="12" t="s">
        <v>718</v>
      </c>
    </row>
    <row r="669" spans="1:5" x14ac:dyDescent="0.25">
      <c r="A669" s="11" t="s">
        <v>1459</v>
      </c>
      <c r="B669" s="6" t="s">
        <v>654</v>
      </c>
      <c r="C669" s="7">
        <v>47.735937321805665</v>
      </c>
      <c r="D669" s="7">
        <v>5.0218142872250455</v>
      </c>
      <c r="E669" s="12" t="s">
        <v>718</v>
      </c>
    </row>
    <row r="670" spans="1:5" x14ac:dyDescent="0.25">
      <c r="A670" s="11" t="s">
        <v>1463</v>
      </c>
      <c r="B670" s="6" t="s">
        <v>652</v>
      </c>
      <c r="C670" s="7">
        <v>54.010998277111469</v>
      </c>
      <c r="D670" s="7">
        <v>6.6108367334685179</v>
      </c>
      <c r="E670" s="12" t="s">
        <v>718</v>
      </c>
    </row>
    <row r="671" spans="1:5" x14ac:dyDescent="0.25">
      <c r="A671" s="11" t="s">
        <v>1473</v>
      </c>
      <c r="B671" s="6" t="s">
        <v>624</v>
      </c>
      <c r="C671" s="7">
        <v>23.088261340239299</v>
      </c>
      <c r="D671" s="7">
        <v>4.7046927976495851</v>
      </c>
      <c r="E671" s="12" t="s">
        <v>718</v>
      </c>
    </row>
    <row r="672" spans="1:5" x14ac:dyDescent="0.25">
      <c r="A672" s="11" t="s">
        <v>809</v>
      </c>
      <c r="B672" s="6" t="s">
        <v>355</v>
      </c>
      <c r="C672" s="7">
        <v>4.8019105353056677</v>
      </c>
      <c r="D672" s="7">
        <v>0.43539712263475472</v>
      </c>
      <c r="E672" s="12" t="s">
        <v>736</v>
      </c>
    </row>
    <row r="673" spans="1:5" x14ac:dyDescent="0.25">
      <c r="A673" s="11" t="s">
        <v>821</v>
      </c>
      <c r="B673" s="6" t="s">
        <v>480</v>
      </c>
      <c r="C673" s="7">
        <v>11.091193741407341</v>
      </c>
      <c r="D673" s="7">
        <v>1.5966073972200674</v>
      </c>
      <c r="E673" s="12" t="s">
        <v>736</v>
      </c>
    </row>
    <row r="674" spans="1:5" x14ac:dyDescent="0.25">
      <c r="A674" s="11" t="s">
        <v>844</v>
      </c>
      <c r="B674" s="6" t="s">
        <v>33</v>
      </c>
      <c r="C674" s="7">
        <v>-15.446713368510224</v>
      </c>
      <c r="D674" s="7">
        <v>3.0458345138305627</v>
      </c>
      <c r="E674" s="12" t="s">
        <v>736</v>
      </c>
    </row>
    <row r="675" spans="1:5" x14ac:dyDescent="0.25">
      <c r="A675" s="11" t="s">
        <v>867</v>
      </c>
      <c r="B675" s="6" t="s">
        <v>281</v>
      </c>
      <c r="C675" s="7">
        <v>-4.7026588584523985</v>
      </c>
      <c r="D675" s="7">
        <v>0.52154060518591239</v>
      </c>
      <c r="E675" s="12" t="s">
        <v>736</v>
      </c>
    </row>
    <row r="676" spans="1:5" x14ac:dyDescent="0.25">
      <c r="A676" s="11" t="s">
        <v>885</v>
      </c>
      <c r="B676" s="6" t="s">
        <v>455</v>
      </c>
      <c r="C676" s="7">
        <v>-3.7640114066571293</v>
      </c>
      <c r="D676" s="7">
        <v>0.11841699318538368</v>
      </c>
      <c r="E676" s="12" t="s">
        <v>736</v>
      </c>
    </row>
    <row r="677" spans="1:5" x14ac:dyDescent="0.25">
      <c r="A677" s="11" t="s">
        <v>1013</v>
      </c>
      <c r="B677" s="6" t="s">
        <v>429</v>
      </c>
      <c r="C677" s="7">
        <v>4.2020214640305227</v>
      </c>
      <c r="D677" s="7">
        <v>0.45017808485415117</v>
      </c>
      <c r="E677" s="12" t="s">
        <v>736</v>
      </c>
    </row>
    <row r="678" spans="1:5" x14ac:dyDescent="0.25">
      <c r="A678" s="11" t="s">
        <v>1130</v>
      </c>
      <c r="B678" s="6" t="s">
        <v>614</v>
      </c>
      <c r="C678" s="7">
        <v>19.830790158688551</v>
      </c>
      <c r="D678" s="7">
        <v>2.5027254256102944</v>
      </c>
      <c r="E678" s="12" t="s">
        <v>736</v>
      </c>
    </row>
    <row r="679" spans="1:5" x14ac:dyDescent="0.25">
      <c r="A679" s="11" t="s">
        <v>1132</v>
      </c>
      <c r="B679" s="6" t="s">
        <v>616</v>
      </c>
      <c r="C679" s="7">
        <v>14.451754004290457</v>
      </c>
      <c r="D679" s="7">
        <v>1.1767870226054011</v>
      </c>
      <c r="E679" s="12" t="s">
        <v>736</v>
      </c>
    </row>
    <row r="680" spans="1:5" x14ac:dyDescent="0.25">
      <c r="A680" s="11" t="s">
        <v>1358</v>
      </c>
      <c r="B680" s="6" t="s">
        <v>84</v>
      </c>
      <c r="C680" s="7">
        <v>7.7523170640045844</v>
      </c>
      <c r="D680" s="7">
        <v>1.062600258354347</v>
      </c>
      <c r="E680" s="12" t="s">
        <v>736</v>
      </c>
    </row>
    <row r="681" spans="1:5" x14ac:dyDescent="0.25">
      <c r="A681" s="11" t="s">
        <v>1390</v>
      </c>
      <c r="B681" s="6" t="s">
        <v>555</v>
      </c>
      <c r="C681" s="7">
        <v>21.565720715887203</v>
      </c>
      <c r="D681" s="7">
        <v>3.6362176433325089</v>
      </c>
      <c r="E681" s="12" t="s">
        <v>736</v>
      </c>
    </row>
    <row r="682" spans="1:5" x14ac:dyDescent="0.25">
      <c r="A682" s="11" t="s">
        <v>784</v>
      </c>
      <c r="B682" s="6" t="s">
        <v>677</v>
      </c>
      <c r="C682" s="7">
        <v>28.941121862877566</v>
      </c>
      <c r="D682" s="7">
        <v>3.6312487421733399</v>
      </c>
      <c r="E682" s="12" t="s">
        <v>717</v>
      </c>
    </row>
    <row r="683" spans="1:5" x14ac:dyDescent="0.25">
      <c r="A683" s="11" t="s">
        <v>864</v>
      </c>
      <c r="B683" s="6" t="s">
        <v>351</v>
      </c>
      <c r="C683" s="7">
        <v>-4.309863445974158</v>
      </c>
      <c r="D683" s="7">
        <v>0.20828334789153663</v>
      </c>
      <c r="E683" s="12" t="s">
        <v>717</v>
      </c>
    </row>
    <row r="684" spans="1:5" x14ac:dyDescent="0.25">
      <c r="A684" s="11" t="s">
        <v>967</v>
      </c>
      <c r="B684" s="6" t="s">
        <v>292</v>
      </c>
      <c r="C684" s="7">
        <v>5.0854770391987696</v>
      </c>
      <c r="D684" s="7">
        <v>0.26081539731083403</v>
      </c>
      <c r="E684" s="12" t="s">
        <v>717</v>
      </c>
    </row>
    <row r="685" spans="1:5" x14ac:dyDescent="0.25">
      <c r="A685" s="11" t="s">
        <v>982</v>
      </c>
      <c r="B685" s="6" t="s">
        <v>9</v>
      </c>
      <c r="C685" s="7">
        <v>9.8657021579875011</v>
      </c>
      <c r="D685" s="7">
        <v>0.90002669814150904</v>
      </c>
      <c r="E685" s="12" t="s">
        <v>717</v>
      </c>
    </row>
    <row r="686" spans="1:5" x14ac:dyDescent="0.25">
      <c r="A686" s="11" t="s">
        <v>1074</v>
      </c>
      <c r="B686" s="6" t="s">
        <v>695</v>
      </c>
      <c r="C686" s="7">
        <v>19.226070048373447</v>
      </c>
      <c r="D686" s="7">
        <v>1.0487556088535164</v>
      </c>
      <c r="E686" s="12" t="s">
        <v>717</v>
      </c>
    </row>
    <row r="687" spans="1:5" x14ac:dyDescent="0.25">
      <c r="A687" s="11" t="s">
        <v>1078</v>
      </c>
      <c r="B687" s="6" t="s">
        <v>427</v>
      </c>
      <c r="C687" s="7">
        <v>-4.003181693320613</v>
      </c>
      <c r="D687" s="7">
        <v>0.29165683989885782</v>
      </c>
      <c r="E687" s="12" t="s">
        <v>717</v>
      </c>
    </row>
    <row r="688" spans="1:5" x14ac:dyDescent="0.25">
      <c r="A688" s="11" t="s">
        <v>1128</v>
      </c>
      <c r="B688" s="6" t="s">
        <v>418</v>
      </c>
      <c r="C688" s="7">
        <v>-3.9919650591792077</v>
      </c>
      <c r="D688" s="7">
        <v>0.17499790799452536</v>
      </c>
      <c r="E688" s="12" t="s">
        <v>717</v>
      </c>
    </row>
    <row r="689" spans="1:9" x14ac:dyDescent="0.25">
      <c r="A689" s="11" t="s">
        <v>1157</v>
      </c>
      <c r="B689" s="6" t="s">
        <v>338</v>
      </c>
      <c r="C689" s="7">
        <v>-4.4814584149559167</v>
      </c>
      <c r="D689" s="7">
        <v>0.15716147197967598</v>
      </c>
      <c r="E689" s="12" t="s">
        <v>717</v>
      </c>
    </row>
    <row r="690" spans="1:9" x14ac:dyDescent="0.25">
      <c r="A690" s="11" t="s">
        <v>1158</v>
      </c>
      <c r="B690" s="6" t="s">
        <v>701</v>
      </c>
      <c r="C690" s="7">
        <v>19.594977889453567</v>
      </c>
      <c r="D690" s="7">
        <v>3.9544615666307958</v>
      </c>
      <c r="E690" s="12" t="s">
        <v>717</v>
      </c>
    </row>
    <row r="691" spans="1:9" x14ac:dyDescent="0.25">
      <c r="A691" s="11" t="s">
        <v>1184</v>
      </c>
      <c r="B691" s="6" t="s">
        <v>553</v>
      </c>
      <c r="C691" s="7">
        <v>-13.471810436959096</v>
      </c>
      <c r="D691" s="7">
        <v>1.1972910201539342</v>
      </c>
      <c r="E691" s="12" t="s">
        <v>717</v>
      </c>
    </row>
    <row r="692" spans="1:9" x14ac:dyDescent="0.25">
      <c r="A692" s="11" t="s">
        <v>1185</v>
      </c>
      <c r="B692" s="6" t="s">
        <v>479</v>
      </c>
      <c r="C692" s="7">
        <v>11.270460260076135</v>
      </c>
      <c r="D692" s="7">
        <v>1.2523467067768004</v>
      </c>
      <c r="E692" s="12" t="s">
        <v>717</v>
      </c>
    </row>
    <row r="693" spans="1:9" x14ac:dyDescent="0.25">
      <c r="A693" s="11" t="s">
        <v>1186</v>
      </c>
      <c r="B693" s="6" t="s">
        <v>401</v>
      </c>
      <c r="C693" s="7">
        <v>-4.1673627142255567</v>
      </c>
      <c r="D693" s="7">
        <v>0.37846240784452539</v>
      </c>
      <c r="E693" s="12" t="s">
        <v>717</v>
      </c>
    </row>
    <row r="694" spans="1:9" x14ac:dyDescent="0.25">
      <c r="A694" s="11" t="s">
        <v>1187</v>
      </c>
      <c r="B694" s="6" t="s">
        <v>210</v>
      </c>
      <c r="C694" s="7">
        <v>-5.7181634552956737</v>
      </c>
      <c r="D694" s="7">
        <v>0.47996269924305823</v>
      </c>
      <c r="E694" s="12" t="s">
        <v>717</v>
      </c>
    </row>
    <row r="695" spans="1:9" x14ac:dyDescent="0.25">
      <c r="A695" s="11" t="s">
        <v>1190</v>
      </c>
      <c r="B695" s="6" t="s">
        <v>285</v>
      </c>
      <c r="C695" s="7">
        <v>-4.9156195918293264</v>
      </c>
      <c r="D695" s="7">
        <v>0.39188639813403664</v>
      </c>
      <c r="E695" s="12" t="s">
        <v>717</v>
      </c>
      <c r="I695" s="3"/>
    </row>
    <row r="696" spans="1:9" x14ac:dyDescent="0.25">
      <c r="A696" s="11" t="s">
        <v>1191</v>
      </c>
      <c r="B696" s="6" t="s">
        <v>238</v>
      </c>
      <c r="C696" s="7">
        <v>-5.3248782826546766</v>
      </c>
      <c r="D696" s="7">
        <v>0.36004700939179812</v>
      </c>
      <c r="E696" s="12" t="s">
        <v>717</v>
      </c>
    </row>
    <row r="697" spans="1:9" x14ac:dyDescent="0.25">
      <c r="A697" s="11" t="s">
        <v>1192</v>
      </c>
      <c r="B697" s="6" t="s">
        <v>232</v>
      </c>
      <c r="C697" s="7">
        <v>-5.3991678938788645</v>
      </c>
      <c r="D697" s="7">
        <v>0.71141815510898365</v>
      </c>
      <c r="E697" s="12" t="s">
        <v>717</v>
      </c>
    </row>
    <row r="698" spans="1:9" x14ac:dyDescent="0.25">
      <c r="A698" s="11" t="s">
        <v>1193</v>
      </c>
      <c r="B698" s="6" t="s">
        <v>390</v>
      </c>
      <c r="C698" s="7">
        <v>-4.2770859838847741</v>
      </c>
      <c r="D698" s="7">
        <v>0.46188396098998652</v>
      </c>
      <c r="E698" s="12" t="s">
        <v>717</v>
      </c>
    </row>
    <row r="699" spans="1:9" x14ac:dyDescent="0.25">
      <c r="A699" s="11" t="s">
        <v>1194</v>
      </c>
      <c r="B699" s="6" t="s">
        <v>249</v>
      </c>
      <c r="C699" s="7">
        <v>-5.2178737684367729</v>
      </c>
      <c r="D699" s="7">
        <v>0.72767453660829184</v>
      </c>
      <c r="E699" s="12" t="s">
        <v>717</v>
      </c>
    </row>
    <row r="700" spans="1:9" x14ac:dyDescent="0.25">
      <c r="A700" s="11" t="s">
        <v>1197</v>
      </c>
      <c r="B700" s="6" t="s">
        <v>151</v>
      </c>
      <c r="C700" s="7">
        <v>-6.1263668800032587</v>
      </c>
      <c r="D700" s="7">
        <v>0.70822351290868524</v>
      </c>
      <c r="E700" s="12" t="s">
        <v>717</v>
      </c>
    </row>
    <row r="701" spans="1:9" x14ac:dyDescent="0.25">
      <c r="A701" s="11" t="s">
        <v>1234</v>
      </c>
      <c r="B701" s="6" t="s">
        <v>365</v>
      </c>
      <c r="C701" s="7">
        <v>-4.3964273021688616</v>
      </c>
      <c r="D701" s="7">
        <v>0.46860916940581743</v>
      </c>
      <c r="E701" s="12" t="s">
        <v>717</v>
      </c>
    </row>
    <row r="702" spans="1:9" x14ac:dyDescent="0.25">
      <c r="A702" s="11" t="s">
        <v>1236</v>
      </c>
      <c r="B702" s="6" t="s">
        <v>459</v>
      </c>
      <c r="C702" s="7">
        <v>-3.8980704460617956</v>
      </c>
      <c r="D702" s="7">
        <v>0.26602548258871678</v>
      </c>
      <c r="E702" s="12" t="s">
        <v>717</v>
      </c>
      <c r="I702" s="3"/>
    </row>
    <row r="703" spans="1:9" x14ac:dyDescent="0.25">
      <c r="A703" s="11" t="s">
        <v>1249</v>
      </c>
      <c r="B703" s="6" t="s">
        <v>402</v>
      </c>
      <c r="C703" s="7">
        <v>-4.1637303683483236</v>
      </c>
      <c r="D703" s="7">
        <v>0.18485955856624239</v>
      </c>
      <c r="E703" s="12" t="s">
        <v>717</v>
      </c>
    </row>
    <row r="704" spans="1:9" x14ac:dyDescent="0.25">
      <c r="A704" s="11" t="s">
        <v>1251</v>
      </c>
      <c r="B704" s="6" t="s">
        <v>529</v>
      </c>
      <c r="C704" s="7">
        <v>-4.0689587994867109</v>
      </c>
      <c r="D704" s="7">
        <v>0.66472354180233573</v>
      </c>
      <c r="E704" s="12" t="s">
        <v>717</v>
      </c>
    </row>
    <row r="705" spans="1:9" x14ac:dyDescent="0.25">
      <c r="A705" s="11" t="s">
        <v>1252</v>
      </c>
      <c r="B705" s="6" t="s">
        <v>326</v>
      </c>
      <c r="C705" s="7">
        <v>-4.074311833575468</v>
      </c>
      <c r="D705" s="7">
        <v>0.4156866832947379</v>
      </c>
      <c r="E705" s="12" t="s">
        <v>717</v>
      </c>
    </row>
    <row r="706" spans="1:9" x14ac:dyDescent="0.25">
      <c r="A706" s="11" t="s">
        <v>1320</v>
      </c>
      <c r="B706" s="6" t="s">
        <v>519</v>
      </c>
      <c r="C706" s="7">
        <v>-12.043172186956554</v>
      </c>
      <c r="D706" s="7">
        <v>0.59308679392781061</v>
      </c>
      <c r="E706" s="12" t="s">
        <v>717</v>
      </c>
    </row>
    <row r="707" spans="1:9" x14ac:dyDescent="0.25">
      <c r="A707" s="11" t="s">
        <v>1324</v>
      </c>
      <c r="B707" s="6" t="s">
        <v>334</v>
      </c>
      <c r="C707" s="7">
        <v>-4.8771732193849111</v>
      </c>
      <c r="D707" s="7">
        <v>0.41314814914481723</v>
      </c>
      <c r="E707" s="12" t="s">
        <v>717</v>
      </c>
    </row>
    <row r="708" spans="1:9" x14ac:dyDescent="0.25">
      <c r="A708" s="11" t="s">
        <v>1371</v>
      </c>
      <c r="B708" s="6" t="s">
        <v>431</v>
      </c>
      <c r="C708" s="7">
        <v>-3.9984581159255814</v>
      </c>
      <c r="D708" s="7">
        <v>0.15038244741702739</v>
      </c>
      <c r="E708" s="12" t="s">
        <v>717</v>
      </c>
      <c r="I708" s="3"/>
    </row>
    <row r="709" spans="1:9" x14ac:dyDescent="0.25">
      <c r="A709" s="11" t="s">
        <v>1397</v>
      </c>
      <c r="B709" s="6" t="s">
        <v>183</v>
      </c>
      <c r="C709" s="7">
        <v>22.170043867039666</v>
      </c>
      <c r="D709" s="7">
        <v>8.198204933086723</v>
      </c>
      <c r="E709" s="12" t="s">
        <v>717</v>
      </c>
    </row>
    <row r="710" spans="1:9" x14ac:dyDescent="0.25">
      <c r="A710" s="11" t="s">
        <v>1401</v>
      </c>
      <c r="B710" s="6" t="s">
        <v>380</v>
      </c>
      <c r="C710" s="7">
        <v>-4.3439842477801385</v>
      </c>
      <c r="D710" s="7">
        <v>0.43479930183371035</v>
      </c>
      <c r="E710" s="12" t="s">
        <v>717</v>
      </c>
    </row>
    <row r="711" spans="1:9" x14ac:dyDescent="0.25">
      <c r="A711" s="11" t="s">
        <v>1423</v>
      </c>
      <c r="B711" s="6" t="s">
        <v>169</v>
      </c>
      <c r="C711" s="7">
        <v>6.807445290703976</v>
      </c>
      <c r="D711" s="7">
        <v>0.64446121503004716</v>
      </c>
      <c r="E711" s="12" t="s">
        <v>717</v>
      </c>
    </row>
    <row r="712" spans="1:9" x14ac:dyDescent="0.25">
      <c r="A712" s="11" t="s">
        <v>779</v>
      </c>
      <c r="B712" s="6" t="s">
        <v>428</v>
      </c>
      <c r="C712" s="7">
        <v>-3.8858451667283656</v>
      </c>
      <c r="D712" s="7">
        <v>0.19123594439114758</v>
      </c>
      <c r="E712" s="12" t="s">
        <v>734</v>
      </c>
    </row>
    <row r="713" spans="1:9" x14ac:dyDescent="0.25">
      <c r="A713" s="11" t="s">
        <v>1363</v>
      </c>
      <c r="B713" s="6" t="s">
        <v>214</v>
      </c>
      <c r="C713" s="7">
        <v>-5.5796058602413199</v>
      </c>
      <c r="D713" s="7">
        <v>0.29886553086622242</v>
      </c>
      <c r="E713" s="12" t="s">
        <v>758</v>
      </c>
    </row>
  </sheetData>
  <sortState xmlns:xlrd2="http://schemas.microsoft.com/office/spreadsheetml/2017/richdata2" ref="A5:I713">
    <sortCondition ref="E5:E713"/>
  </sortState>
  <conditionalFormatting sqref="B715:B1048576 B7:B12 B14:B667 B4:B5">
    <cfRule type="duplicateValues" dxfId="841" priority="848"/>
  </conditionalFormatting>
  <conditionalFormatting sqref="B7:B12 B14:B667 B4:B5">
    <cfRule type="duplicateValues" dxfId="840" priority="2240"/>
  </conditionalFormatting>
  <conditionalFormatting sqref="B668:B714">
    <cfRule type="duplicateValues" dxfId="839" priority="846"/>
  </conditionalFormatting>
  <conditionalFormatting sqref="I715:I1048576 I7:I667 I4">
    <cfRule type="duplicateValues" dxfId="838" priority="844"/>
  </conditionalFormatting>
  <conditionalFormatting sqref="I7:I667 I4">
    <cfRule type="duplicateValues" dxfId="837" priority="845"/>
  </conditionalFormatting>
  <conditionalFormatting sqref="I668:I714">
    <cfRule type="duplicateValues" dxfId="836" priority="843"/>
  </conditionalFormatting>
  <conditionalFormatting sqref="A4">
    <cfRule type="duplicateValues" dxfId="835" priority="839"/>
  </conditionalFormatting>
  <conditionalFormatting sqref="A4">
    <cfRule type="duplicateValues" dxfId="834" priority="840"/>
  </conditionalFormatting>
  <conditionalFormatting sqref="A5">
    <cfRule type="duplicateValues" dxfId="833" priority="835"/>
  </conditionalFormatting>
  <conditionalFormatting sqref="A5">
    <cfRule type="duplicateValues" dxfId="832" priority="836"/>
  </conditionalFormatting>
  <conditionalFormatting sqref="A6:A7">
    <cfRule type="duplicateValues" dxfId="831" priority="833"/>
  </conditionalFormatting>
  <conditionalFormatting sqref="A6:A7">
    <cfRule type="duplicateValues" dxfId="830" priority="834"/>
  </conditionalFormatting>
  <conditionalFormatting sqref="A8">
    <cfRule type="duplicateValues" dxfId="829" priority="831"/>
  </conditionalFormatting>
  <conditionalFormatting sqref="A8">
    <cfRule type="duplicateValues" dxfId="828" priority="832"/>
  </conditionalFormatting>
  <conditionalFormatting sqref="A9">
    <cfRule type="duplicateValues" dxfId="827" priority="829"/>
  </conditionalFormatting>
  <conditionalFormatting sqref="A9">
    <cfRule type="duplicateValues" dxfId="826" priority="830"/>
  </conditionalFormatting>
  <conditionalFormatting sqref="A10">
    <cfRule type="duplicateValues" dxfId="825" priority="825"/>
  </conditionalFormatting>
  <conditionalFormatting sqref="A10">
    <cfRule type="duplicateValues" dxfId="824" priority="826"/>
  </conditionalFormatting>
  <conditionalFormatting sqref="A11">
    <cfRule type="duplicateValues" dxfId="823" priority="823"/>
  </conditionalFormatting>
  <conditionalFormatting sqref="A11">
    <cfRule type="duplicateValues" dxfId="822" priority="824"/>
  </conditionalFormatting>
  <conditionalFormatting sqref="A12">
    <cfRule type="duplicateValues" dxfId="821" priority="821"/>
  </conditionalFormatting>
  <conditionalFormatting sqref="A12">
    <cfRule type="duplicateValues" dxfId="820" priority="822"/>
  </conditionalFormatting>
  <conditionalFormatting sqref="A13">
    <cfRule type="duplicateValues" dxfId="819" priority="819"/>
  </conditionalFormatting>
  <conditionalFormatting sqref="A13">
    <cfRule type="duplicateValues" dxfId="818" priority="820"/>
  </conditionalFormatting>
  <conditionalFormatting sqref="A14">
    <cfRule type="duplicateValues" dxfId="817" priority="817"/>
  </conditionalFormatting>
  <conditionalFormatting sqref="A14">
    <cfRule type="duplicateValues" dxfId="816" priority="818"/>
  </conditionalFormatting>
  <conditionalFormatting sqref="A15:A16">
    <cfRule type="duplicateValues" dxfId="815" priority="815"/>
  </conditionalFormatting>
  <conditionalFormatting sqref="A15:A16">
    <cfRule type="duplicateValues" dxfId="814" priority="816"/>
  </conditionalFormatting>
  <conditionalFormatting sqref="A17">
    <cfRule type="duplicateValues" dxfId="813" priority="813"/>
  </conditionalFormatting>
  <conditionalFormatting sqref="A17">
    <cfRule type="duplicateValues" dxfId="812" priority="814"/>
  </conditionalFormatting>
  <conditionalFormatting sqref="A18">
    <cfRule type="duplicateValues" dxfId="811" priority="811"/>
  </conditionalFormatting>
  <conditionalFormatting sqref="A18">
    <cfRule type="duplicateValues" dxfId="810" priority="812"/>
  </conditionalFormatting>
  <conditionalFormatting sqref="A19">
    <cfRule type="duplicateValues" dxfId="809" priority="809"/>
  </conditionalFormatting>
  <conditionalFormatting sqref="A19">
    <cfRule type="duplicateValues" dxfId="808" priority="810"/>
  </conditionalFormatting>
  <conditionalFormatting sqref="A20:A21">
    <cfRule type="duplicateValues" dxfId="807" priority="807"/>
  </conditionalFormatting>
  <conditionalFormatting sqref="A20:A21">
    <cfRule type="duplicateValues" dxfId="806" priority="808"/>
  </conditionalFormatting>
  <conditionalFormatting sqref="A22">
    <cfRule type="duplicateValues" dxfId="805" priority="805"/>
  </conditionalFormatting>
  <conditionalFormatting sqref="A22">
    <cfRule type="duplicateValues" dxfId="804" priority="806"/>
  </conditionalFormatting>
  <conditionalFormatting sqref="A23:A31">
    <cfRule type="duplicateValues" dxfId="803" priority="803"/>
  </conditionalFormatting>
  <conditionalFormatting sqref="A23:A31">
    <cfRule type="duplicateValues" dxfId="802" priority="804"/>
  </conditionalFormatting>
  <conditionalFormatting sqref="A32">
    <cfRule type="duplicateValues" dxfId="801" priority="801"/>
  </conditionalFormatting>
  <conditionalFormatting sqref="A32">
    <cfRule type="duplicateValues" dxfId="800" priority="802"/>
  </conditionalFormatting>
  <conditionalFormatting sqref="A33">
    <cfRule type="duplicateValues" dxfId="799" priority="799"/>
  </conditionalFormatting>
  <conditionalFormatting sqref="A33">
    <cfRule type="duplicateValues" dxfId="798" priority="800"/>
  </conditionalFormatting>
  <conditionalFormatting sqref="A34">
    <cfRule type="duplicateValues" dxfId="797" priority="797"/>
  </conditionalFormatting>
  <conditionalFormatting sqref="A34">
    <cfRule type="duplicateValues" dxfId="796" priority="798"/>
  </conditionalFormatting>
  <conditionalFormatting sqref="A35:A38">
    <cfRule type="duplicateValues" dxfId="795" priority="795"/>
  </conditionalFormatting>
  <conditionalFormatting sqref="A35:A38">
    <cfRule type="duplicateValues" dxfId="794" priority="796"/>
  </conditionalFormatting>
  <conditionalFormatting sqref="A39:A40">
    <cfRule type="duplicateValues" dxfId="793" priority="793"/>
  </conditionalFormatting>
  <conditionalFormatting sqref="A39:A40">
    <cfRule type="duplicateValues" dxfId="792" priority="794"/>
  </conditionalFormatting>
  <conditionalFormatting sqref="A41">
    <cfRule type="duplicateValues" dxfId="791" priority="791"/>
  </conditionalFormatting>
  <conditionalFormatting sqref="A41">
    <cfRule type="duplicateValues" dxfId="790" priority="792"/>
  </conditionalFormatting>
  <conditionalFormatting sqref="A42">
    <cfRule type="duplicateValues" dxfId="789" priority="789"/>
  </conditionalFormatting>
  <conditionalFormatting sqref="A42">
    <cfRule type="duplicateValues" dxfId="788" priority="790"/>
  </conditionalFormatting>
  <conditionalFormatting sqref="A43">
    <cfRule type="duplicateValues" dxfId="787" priority="787"/>
  </conditionalFormatting>
  <conditionalFormatting sqref="A43">
    <cfRule type="duplicateValues" dxfId="786" priority="788"/>
  </conditionalFormatting>
  <conditionalFormatting sqref="A44">
    <cfRule type="duplicateValues" dxfId="785" priority="785"/>
  </conditionalFormatting>
  <conditionalFormatting sqref="A44">
    <cfRule type="duplicateValues" dxfId="784" priority="786"/>
  </conditionalFormatting>
  <conditionalFormatting sqref="A45">
    <cfRule type="duplicateValues" dxfId="783" priority="783"/>
  </conditionalFormatting>
  <conditionalFormatting sqref="A45">
    <cfRule type="duplicateValues" dxfId="782" priority="784"/>
  </conditionalFormatting>
  <conditionalFormatting sqref="A46">
    <cfRule type="duplicateValues" dxfId="781" priority="781"/>
  </conditionalFormatting>
  <conditionalFormatting sqref="A46">
    <cfRule type="duplicateValues" dxfId="780" priority="782"/>
  </conditionalFormatting>
  <conditionalFormatting sqref="A47">
    <cfRule type="duplicateValues" dxfId="779" priority="779"/>
  </conditionalFormatting>
  <conditionalFormatting sqref="A47">
    <cfRule type="duplicateValues" dxfId="778" priority="780"/>
  </conditionalFormatting>
  <conditionalFormatting sqref="A48">
    <cfRule type="duplicateValues" dxfId="777" priority="777"/>
  </conditionalFormatting>
  <conditionalFormatting sqref="A48">
    <cfRule type="duplicateValues" dxfId="776" priority="778"/>
  </conditionalFormatting>
  <conditionalFormatting sqref="A49:A50">
    <cfRule type="duplicateValues" dxfId="775" priority="775"/>
  </conditionalFormatting>
  <conditionalFormatting sqref="A49:A50">
    <cfRule type="duplicateValues" dxfId="774" priority="776"/>
  </conditionalFormatting>
  <conditionalFormatting sqref="A51">
    <cfRule type="duplicateValues" dxfId="773" priority="773"/>
  </conditionalFormatting>
  <conditionalFormatting sqref="A51">
    <cfRule type="duplicateValues" dxfId="772" priority="774"/>
  </conditionalFormatting>
  <conditionalFormatting sqref="A52">
    <cfRule type="duplicateValues" dxfId="771" priority="771"/>
  </conditionalFormatting>
  <conditionalFormatting sqref="A52">
    <cfRule type="duplicateValues" dxfId="770" priority="772"/>
  </conditionalFormatting>
  <conditionalFormatting sqref="A53">
    <cfRule type="duplicateValues" dxfId="769" priority="769"/>
  </conditionalFormatting>
  <conditionalFormatting sqref="A53">
    <cfRule type="duplicateValues" dxfId="768" priority="770"/>
  </conditionalFormatting>
  <conditionalFormatting sqref="A54:A55">
    <cfRule type="duplicateValues" dxfId="767" priority="767"/>
  </conditionalFormatting>
  <conditionalFormatting sqref="A54:A55">
    <cfRule type="duplicateValues" dxfId="766" priority="768"/>
  </conditionalFormatting>
  <conditionalFormatting sqref="A56">
    <cfRule type="duplicateValues" dxfId="765" priority="765"/>
  </conditionalFormatting>
  <conditionalFormatting sqref="A56">
    <cfRule type="duplicateValues" dxfId="764" priority="766"/>
  </conditionalFormatting>
  <conditionalFormatting sqref="A57">
    <cfRule type="duplicateValues" dxfId="763" priority="763"/>
  </conditionalFormatting>
  <conditionalFormatting sqref="A57">
    <cfRule type="duplicateValues" dxfId="762" priority="764"/>
  </conditionalFormatting>
  <conditionalFormatting sqref="A58">
    <cfRule type="duplicateValues" dxfId="761" priority="761"/>
  </conditionalFormatting>
  <conditionalFormatting sqref="A58">
    <cfRule type="duplicateValues" dxfId="760" priority="762"/>
  </conditionalFormatting>
  <conditionalFormatting sqref="A59">
    <cfRule type="duplicateValues" dxfId="759" priority="759"/>
  </conditionalFormatting>
  <conditionalFormatting sqref="A59">
    <cfRule type="duplicateValues" dxfId="758" priority="760"/>
  </conditionalFormatting>
  <conditionalFormatting sqref="A60">
    <cfRule type="duplicateValues" dxfId="757" priority="757"/>
  </conditionalFormatting>
  <conditionalFormatting sqref="A60">
    <cfRule type="duplicateValues" dxfId="756" priority="758"/>
  </conditionalFormatting>
  <conditionalFormatting sqref="A61:A62">
    <cfRule type="duplicateValues" dxfId="755" priority="755"/>
  </conditionalFormatting>
  <conditionalFormatting sqref="A61:A62">
    <cfRule type="duplicateValues" dxfId="754" priority="756"/>
  </conditionalFormatting>
  <conditionalFormatting sqref="A63">
    <cfRule type="duplicateValues" dxfId="753" priority="753"/>
  </conditionalFormatting>
  <conditionalFormatting sqref="A63">
    <cfRule type="duplicateValues" dxfId="752" priority="754"/>
  </conditionalFormatting>
  <conditionalFormatting sqref="A64:A65">
    <cfRule type="duplicateValues" dxfId="751" priority="751"/>
  </conditionalFormatting>
  <conditionalFormatting sqref="A64:A65">
    <cfRule type="duplicateValues" dxfId="750" priority="752"/>
  </conditionalFormatting>
  <conditionalFormatting sqref="A66">
    <cfRule type="duplicateValues" dxfId="749" priority="749"/>
  </conditionalFormatting>
  <conditionalFormatting sqref="A66">
    <cfRule type="duplicateValues" dxfId="748" priority="750"/>
  </conditionalFormatting>
  <conditionalFormatting sqref="A67">
    <cfRule type="duplicateValues" dxfId="747" priority="747"/>
  </conditionalFormatting>
  <conditionalFormatting sqref="A67">
    <cfRule type="duplicateValues" dxfId="746" priority="748"/>
  </conditionalFormatting>
  <conditionalFormatting sqref="A68">
    <cfRule type="duplicateValues" dxfId="745" priority="745"/>
  </conditionalFormatting>
  <conditionalFormatting sqref="A68">
    <cfRule type="duplicateValues" dxfId="744" priority="746"/>
  </conditionalFormatting>
  <conditionalFormatting sqref="A69:A70">
    <cfRule type="duplicateValues" dxfId="743" priority="743"/>
  </conditionalFormatting>
  <conditionalFormatting sqref="A69:A70">
    <cfRule type="duplicateValues" dxfId="742" priority="744"/>
  </conditionalFormatting>
  <conditionalFormatting sqref="A71:A73">
    <cfRule type="duplicateValues" dxfId="741" priority="741"/>
  </conditionalFormatting>
  <conditionalFormatting sqref="A71:A73">
    <cfRule type="duplicateValues" dxfId="740" priority="742"/>
  </conditionalFormatting>
  <conditionalFormatting sqref="A74">
    <cfRule type="duplicateValues" dxfId="739" priority="739"/>
  </conditionalFormatting>
  <conditionalFormatting sqref="A74">
    <cfRule type="duplicateValues" dxfId="738" priority="740"/>
  </conditionalFormatting>
  <conditionalFormatting sqref="A75">
    <cfRule type="duplicateValues" dxfId="737" priority="737"/>
  </conditionalFormatting>
  <conditionalFormatting sqref="A75">
    <cfRule type="duplicateValues" dxfId="736" priority="738"/>
  </conditionalFormatting>
  <conditionalFormatting sqref="A76:A77">
    <cfRule type="duplicateValues" dxfId="735" priority="735"/>
  </conditionalFormatting>
  <conditionalFormatting sqref="A76:A77">
    <cfRule type="duplicateValues" dxfId="734" priority="736"/>
  </conditionalFormatting>
  <conditionalFormatting sqref="A78">
    <cfRule type="duplicateValues" dxfId="733" priority="733"/>
  </conditionalFormatting>
  <conditionalFormatting sqref="A78">
    <cfRule type="duplicateValues" dxfId="732" priority="734"/>
  </conditionalFormatting>
  <conditionalFormatting sqref="A79">
    <cfRule type="duplicateValues" dxfId="731" priority="731"/>
  </conditionalFormatting>
  <conditionalFormatting sqref="A79">
    <cfRule type="duplicateValues" dxfId="730" priority="732"/>
  </conditionalFormatting>
  <conditionalFormatting sqref="A80">
    <cfRule type="duplicateValues" dxfId="729" priority="729"/>
  </conditionalFormatting>
  <conditionalFormatting sqref="A80">
    <cfRule type="duplicateValues" dxfId="728" priority="730"/>
  </conditionalFormatting>
  <conditionalFormatting sqref="A81:A82">
    <cfRule type="duplicateValues" dxfId="727" priority="727"/>
  </conditionalFormatting>
  <conditionalFormatting sqref="A81:A82">
    <cfRule type="duplicateValues" dxfId="726" priority="728"/>
  </conditionalFormatting>
  <conditionalFormatting sqref="A83">
    <cfRule type="duplicateValues" dxfId="725" priority="725"/>
  </conditionalFormatting>
  <conditionalFormatting sqref="A83">
    <cfRule type="duplicateValues" dxfId="724" priority="726"/>
  </conditionalFormatting>
  <conditionalFormatting sqref="A84">
    <cfRule type="duplicateValues" dxfId="723" priority="723"/>
  </conditionalFormatting>
  <conditionalFormatting sqref="A84">
    <cfRule type="duplicateValues" dxfId="722" priority="724"/>
  </conditionalFormatting>
  <conditionalFormatting sqref="A85">
    <cfRule type="duplicateValues" dxfId="721" priority="721"/>
  </conditionalFormatting>
  <conditionalFormatting sqref="A85">
    <cfRule type="duplicateValues" dxfId="720" priority="722"/>
  </conditionalFormatting>
  <conditionalFormatting sqref="A86">
    <cfRule type="duplicateValues" dxfId="719" priority="719"/>
  </conditionalFormatting>
  <conditionalFormatting sqref="A86">
    <cfRule type="duplicateValues" dxfId="718" priority="720"/>
  </conditionalFormatting>
  <conditionalFormatting sqref="A87:A88">
    <cfRule type="duplicateValues" dxfId="717" priority="717"/>
  </conditionalFormatting>
  <conditionalFormatting sqref="A87:A88">
    <cfRule type="duplicateValues" dxfId="716" priority="718"/>
  </conditionalFormatting>
  <conditionalFormatting sqref="A89">
    <cfRule type="duplicateValues" dxfId="715" priority="715"/>
  </conditionalFormatting>
  <conditionalFormatting sqref="A89">
    <cfRule type="duplicateValues" dxfId="714" priority="716"/>
  </conditionalFormatting>
  <conditionalFormatting sqref="A90">
    <cfRule type="duplicateValues" dxfId="713" priority="713"/>
  </conditionalFormatting>
  <conditionalFormatting sqref="A90">
    <cfRule type="duplicateValues" dxfId="712" priority="714"/>
  </conditionalFormatting>
  <conditionalFormatting sqref="A91:A92">
    <cfRule type="duplicateValues" dxfId="711" priority="711"/>
  </conditionalFormatting>
  <conditionalFormatting sqref="A91:A92">
    <cfRule type="duplicateValues" dxfId="710" priority="712"/>
  </conditionalFormatting>
  <conditionalFormatting sqref="A93">
    <cfRule type="duplicateValues" dxfId="709" priority="709"/>
  </conditionalFormatting>
  <conditionalFormatting sqref="A93">
    <cfRule type="duplicateValues" dxfId="708" priority="710"/>
  </conditionalFormatting>
  <conditionalFormatting sqref="A94">
    <cfRule type="duplicateValues" dxfId="707" priority="707"/>
  </conditionalFormatting>
  <conditionalFormatting sqref="A94">
    <cfRule type="duplicateValues" dxfId="706" priority="708"/>
  </conditionalFormatting>
  <conditionalFormatting sqref="A95:A96">
    <cfRule type="duplicateValues" dxfId="705" priority="705"/>
  </conditionalFormatting>
  <conditionalFormatting sqref="A95:A96">
    <cfRule type="duplicateValues" dxfId="704" priority="706"/>
  </conditionalFormatting>
  <conditionalFormatting sqref="A97">
    <cfRule type="duplicateValues" dxfId="703" priority="703"/>
  </conditionalFormatting>
  <conditionalFormatting sqref="A97">
    <cfRule type="duplicateValues" dxfId="702" priority="704"/>
  </conditionalFormatting>
  <conditionalFormatting sqref="A98">
    <cfRule type="duplicateValues" dxfId="701" priority="701"/>
  </conditionalFormatting>
  <conditionalFormatting sqref="A98">
    <cfRule type="duplicateValues" dxfId="700" priority="702"/>
  </conditionalFormatting>
  <conditionalFormatting sqref="A99:A100">
    <cfRule type="duplicateValues" dxfId="699" priority="699"/>
  </conditionalFormatting>
  <conditionalFormatting sqref="A99:A100">
    <cfRule type="duplicateValues" dxfId="698" priority="700"/>
  </conditionalFormatting>
  <conditionalFormatting sqref="A101:A102">
    <cfRule type="duplicateValues" dxfId="697" priority="697"/>
  </conditionalFormatting>
  <conditionalFormatting sqref="A101:A102">
    <cfRule type="duplicateValues" dxfId="696" priority="698"/>
  </conditionalFormatting>
  <conditionalFormatting sqref="A103:A104">
    <cfRule type="duplicateValues" dxfId="695" priority="695"/>
  </conditionalFormatting>
  <conditionalFormatting sqref="A103:A104">
    <cfRule type="duplicateValues" dxfId="694" priority="696"/>
  </conditionalFormatting>
  <conditionalFormatting sqref="A105:A106">
    <cfRule type="duplicateValues" dxfId="693" priority="693"/>
  </conditionalFormatting>
  <conditionalFormatting sqref="A105:A106">
    <cfRule type="duplicateValues" dxfId="692" priority="694"/>
  </conditionalFormatting>
  <conditionalFormatting sqref="A107">
    <cfRule type="duplicateValues" dxfId="691" priority="691"/>
  </conditionalFormatting>
  <conditionalFormatting sqref="A107">
    <cfRule type="duplicateValues" dxfId="690" priority="692"/>
  </conditionalFormatting>
  <conditionalFormatting sqref="A108:A110">
    <cfRule type="duplicateValues" dxfId="689" priority="689"/>
  </conditionalFormatting>
  <conditionalFormatting sqref="A108:A110">
    <cfRule type="duplicateValues" dxfId="688" priority="690"/>
  </conditionalFormatting>
  <conditionalFormatting sqref="A111">
    <cfRule type="duplicateValues" dxfId="687" priority="687"/>
  </conditionalFormatting>
  <conditionalFormatting sqref="A111">
    <cfRule type="duplicateValues" dxfId="686" priority="688"/>
  </conditionalFormatting>
  <conditionalFormatting sqref="A112:A114">
    <cfRule type="duplicateValues" dxfId="685" priority="685"/>
  </conditionalFormatting>
  <conditionalFormatting sqref="A112:A114">
    <cfRule type="duplicateValues" dxfId="684" priority="686"/>
  </conditionalFormatting>
  <conditionalFormatting sqref="A115">
    <cfRule type="duplicateValues" dxfId="683" priority="683"/>
  </conditionalFormatting>
  <conditionalFormatting sqref="A115">
    <cfRule type="duplicateValues" dxfId="682" priority="684"/>
  </conditionalFormatting>
  <conditionalFormatting sqref="A116:A117">
    <cfRule type="duplicateValues" dxfId="681" priority="681"/>
  </conditionalFormatting>
  <conditionalFormatting sqref="A116:A117">
    <cfRule type="duplicateValues" dxfId="680" priority="682"/>
  </conditionalFormatting>
  <conditionalFormatting sqref="A118:A119">
    <cfRule type="duplicateValues" dxfId="679" priority="679"/>
  </conditionalFormatting>
  <conditionalFormatting sqref="A118:A119">
    <cfRule type="duplicateValues" dxfId="678" priority="680"/>
  </conditionalFormatting>
  <conditionalFormatting sqref="A120:A121">
    <cfRule type="duplicateValues" dxfId="677" priority="677"/>
  </conditionalFormatting>
  <conditionalFormatting sqref="A120:A121">
    <cfRule type="duplicateValues" dxfId="676" priority="678"/>
  </conditionalFormatting>
  <conditionalFormatting sqref="A122">
    <cfRule type="duplicateValues" dxfId="675" priority="675"/>
  </conditionalFormatting>
  <conditionalFormatting sqref="A122">
    <cfRule type="duplicateValues" dxfId="674" priority="676"/>
  </conditionalFormatting>
  <conditionalFormatting sqref="A123">
    <cfRule type="duplicateValues" dxfId="673" priority="673"/>
  </conditionalFormatting>
  <conditionalFormatting sqref="A123">
    <cfRule type="duplicateValues" dxfId="672" priority="674"/>
  </conditionalFormatting>
  <conditionalFormatting sqref="A124">
    <cfRule type="duplicateValues" dxfId="671" priority="671"/>
  </conditionalFormatting>
  <conditionalFormatting sqref="A124">
    <cfRule type="duplicateValues" dxfId="670" priority="672"/>
  </conditionalFormatting>
  <conditionalFormatting sqref="A125:A129">
    <cfRule type="duplicateValues" dxfId="669" priority="669"/>
  </conditionalFormatting>
  <conditionalFormatting sqref="A125:A129">
    <cfRule type="duplicateValues" dxfId="668" priority="670"/>
  </conditionalFormatting>
  <conditionalFormatting sqref="A130">
    <cfRule type="duplicateValues" dxfId="667" priority="667"/>
  </conditionalFormatting>
  <conditionalFormatting sqref="A130">
    <cfRule type="duplicateValues" dxfId="666" priority="668"/>
  </conditionalFormatting>
  <conditionalFormatting sqref="A131:A138">
    <cfRule type="duplicateValues" dxfId="665" priority="665"/>
  </conditionalFormatting>
  <conditionalFormatting sqref="A131:A138">
    <cfRule type="duplicateValues" dxfId="664" priority="666"/>
  </conditionalFormatting>
  <conditionalFormatting sqref="A139">
    <cfRule type="duplicateValues" dxfId="663" priority="663"/>
  </conditionalFormatting>
  <conditionalFormatting sqref="A139">
    <cfRule type="duplicateValues" dxfId="662" priority="664"/>
  </conditionalFormatting>
  <conditionalFormatting sqref="A140">
    <cfRule type="duplicateValues" dxfId="661" priority="661"/>
  </conditionalFormatting>
  <conditionalFormatting sqref="A140">
    <cfRule type="duplicateValues" dxfId="660" priority="662"/>
  </conditionalFormatting>
  <conditionalFormatting sqref="A141:A142">
    <cfRule type="duplicateValues" dxfId="659" priority="659"/>
  </conditionalFormatting>
  <conditionalFormatting sqref="A141:A142">
    <cfRule type="duplicateValues" dxfId="658" priority="660"/>
  </conditionalFormatting>
  <conditionalFormatting sqref="A143:A144">
    <cfRule type="duplicateValues" dxfId="657" priority="657"/>
  </conditionalFormatting>
  <conditionalFormatting sqref="A143:A144">
    <cfRule type="duplicateValues" dxfId="656" priority="658"/>
  </conditionalFormatting>
  <conditionalFormatting sqref="A145:A147">
    <cfRule type="duplicateValues" dxfId="655" priority="655"/>
  </conditionalFormatting>
  <conditionalFormatting sqref="A145:A147">
    <cfRule type="duplicateValues" dxfId="654" priority="656"/>
  </conditionalFormatting>
  <conditionalFormatting sqref="A148">
    <cfRule type="duplicateValues" dxfId="653" priority="653"/>
  </conditionalFormatting>
  <conditionalFormatting sqref="A148">
    <cfRule type="duplicateValues" dxfId="652" priority="654"/>
  </conditionalFormatting>
  <conditionalFormatting sqref="A149">
    <cfRule type="duplicateValues" dxfId="651" priority="651"/>
  </conditionalFormatting>
  <conditionalFormatting sqref="A149">
    <cfRule type="duplicateValues" dxfId="650" priority="652"/>
  </conditionalFormatting>
  <conditionalFormatting sqref="A150">
    <cfRule type="duplicateValues" dxfId="649" priority="649"/>
  </conditionalFormatting>
  <conditionalFormatting sqref="A150">
    <cfRule type="duplicateValues" dxfId="648" priority="650"/>
  </conditionalFormatting>
  <conditionalFormatting sqref="A151:A154">
    <cfRule type="duplicateValues" dxfId="647" priority="647"/>
  </conditionalFormatting>
  <conditionalFormatting sqref="A151:A154">
    <cfRule type="duplicateValues" dxfId="646" priority="648"/>
  </conditionalFormatting>
  <conditionalFormatting sqref="A155:A156">
    <cfRule type="duplicateValues" dxfId="645" priority="645"/>
  </conditionalFormatting>
  <conditionalFormatting sqref="A155:A156">
    <cfRule type="duplicateValues" dxfId="644" priority="646"/>
  </conditionalFormatting>
  <conditionalFormatting sqref="A157:A158">
    <cfRule type="duplicateValues" dxfId="643" priority="643"/>
  </conditionalFormatting>
  <conditionalFormatting sqref="A157:A158">
    <cfRule type="duplicateValues" dxfId="642" priority="644"/>
  </conditionalFormatting>
  <conditionalFormatting sqref="A159:A160">
    <cfRule type="duplicateValues" dxfId="641" priority="641"/>
  </conditionalFormatting>
  <conditionalFormatting sqref="A159:A160">
    <cfRule type="duplicateValues" dxfId="640" priority="642"/>
  </conditionalFormatting>
  <conditionalFormatting sqref="A161">
    <cfRule type="duplicateValues" dxfId="639" priority="639"/>
  </conditionalFormatting>
  <conditionalFormatting sqref="A161">
    <cfRule type="duplicateValues" dxfId="638" priority="640"/>
  </conditionalFormatting>
  <conditionalFormatting sqref="A162:A163">
    <cfRule type="duplicateValues" dxfId="637" priority="637"/>
  </conditionalFormatting>
  <conditionalFormatting sqref="A162:A163">
    <cfRule type="duplicateValues" dxfId="636" priority="638"/>
  </conditionalFormatting>
  <conditionalFormatting sqref="A164:A165">
    <cfRule type="duplicateValues" dxfId="635" priority="635"/>
  </conditionalFormatting>
  <conditionalFormatting sqref="A164:A165">
    <cfRule type="duplicateValues" dxfId="634" priority="636"/>
  </conditionalFormatting>
  <conditionalFormatting sqref="A166">
    <cfRule type="duplicateValues" dxfId="633" priority="633"/>
  </conditionalFormatting>
  <conditionalFormatting sqref="A166">
    <cfRule type="duplicateValues" dxfId="632" priority="634"/>
  </conditionalFormatting>
  <conditionalFormatting sqref="A167">
    <cfRule type="duplicateValues" dxfId="631" priority="631"/>
  </conditionalFormatting>
  <conditionalFormatting sqref="A167">
    <cfRule type="duplicateValues" dxfId="630" priority="632"/>
  </conditionalFormatting>
  <conditionalFormatting sqref="A168">
    <cfRule type="duplicateValues" dxfId="629" priority="629"/>
  </conditionalFormatting>
  <conditionalFormatting sqref="A168">
    <cfRule type="duplicateValues" dxfId="628" priority="630"/>
  </conditionalFormatting>
  <conditionalFormatting sqref="A169">
    <cfRule type="duplicateValues" dxfId="627" priority="627"/>
  </conditionalFormatting>
  <conditionalFormatting sqref="A169">
    <cfRule type="duplicateValues" dxfId="626" priority="628"/>
  </conditionalFormatting>
  <conditionalFormatting sqref="A170">
    <cfRule type="duplicateValues" dxfId="625" priority="625"/>
  </conditionalFormatting>
  <conditionalFormatting sqref="A170">
    <cfRule type="duplicateValues" dxfId="624" priority="626"/>
  </conditionalFormatting>
  <conditionalFormatting sqref="A171">
    <cfRule type="duplicateValues" dxfId="623" priority="623"/>
  </conditionalFormatting>
  <conditionalFormatting sqref="A171">
    <cfRule type="duplicateValues" dxfId="622" priority="624"/>
  </conditionalFormatting>
  <conditionalFormatting sqref="A172:A173">
    <cfRule type="duplicateValues" dxfId="621" priority="621"/>
  </conditionalFormatting>
  <conditionalFormatting sqref="A172:A173">
    <cfRule type="duplicateValues" dxfId="620" priority="622"/>
  </conditionalFormatting>
  <conditionalFormatting sqref="A174:A177">
    <cfRule type="duplicateValues" dxfId="619" priority="619"/>
  </conditionalFormatting>
  <conditionalFormatting sqref="A174:A177">
    <cfRule type="duplicateValues" dxfId="618" priority="620"/>
  </conditionalFormatting>
  <conditionalFormatting sqref="A178:A179">
    <cfRule type="duplicateValues" dxfId="617" priority="617"/>
  </conditionalFormatting>
  <conditionalFormatting sqref="A178:A179">
    <cfRule type="duplicateValues" dxfId="616" priority="618"/>
  </conditionalFormatting>
  <conditionalFormatting sqref="A180:A183">
    <cfRule type="duplicateValues" dxfId="615" priority="615"/>
  </conditionalFormatting>
  <conditionalFormatting sqref="A180:A183">
    <cfRule type="duplicateValues" dxfId="614" priority="616"/>
  </conditionalFormatting>
  <conditionalFormatting sqref="A184:A186">
    <cfRule type="duplicateValues" dxfId="613" priority="613"/>
  </conditionalFormatting>
  <conditionalFormatting sqref="A184:A186">
    <cfRule type="duplicateValues" dxfId="612" priority="614"/>
  </conditionalFormatting>
  <conditionalFormatting sqref="A187">
    <cfRule type="duplicateValues" dxfId="611" priority="611"/>
  </conditionalFormatting>
  <conditionalFormatting sqref="A187">
    <cfRule type="duplicateValues" dxfId="610" priority="612"/>
  </conditionalFormatting>
  <conditionalFormatting sqref="A188">
    <cfRule type="duplicateValues" dxfId="609" priority="609"/>
  </conditionalFormatting>
  <conditionalFormatting sqref="A188">
    <cfRule type="duplicateValues" dxfId="608" priority="610"/>
  </conditionalFormatting>
  <conditionalFormatting sqref="A189">
    <cfRule type="duplicateValues" dxfId="607" priority="607"/>
  </conditionalFormatting>
  <conditionalFormatting sqref="A189">
    <cfRule type="duplicateValues" dxfId="606" priority="608"/>
  </conditionalFormatting>
  <conditionalFormatting sqref="A190">
    <cfRule type="duplicateValues" dxfId="605" priority="605"/>
  </conditionalFormatting>
  <conditionalFormatting sqref="A190">
    <cfRule type="duplicateValues" dxfId="604" priority="606"/>
  </conditionalFormatting>
  <conditionalFormatting sqref="A191">
    <cfRule type="duplicateValues" dxfId="603" priority="603"/>
  </conditionalFormatting>
  <conditionalFormatting sqref="A191">
    <cfRule type="duplicateValues" dxfId="602" priority="604"/>
  </conditionalFormatting>
  <conditionalFormatting sqref="A192:A193">
    <cfRule type="duplicateValues" dxfId="601" priority="601"/>
  </conditionalFormatting>
  <conditionalFormatting sqref="A192:A193">
    <cfRule type="duplicateValues" dxfId="600" priority="602"/>
  </conditionalFormatting>
  <conditionalFormatting sqref="A194:A195">
    <cfRule type="duplicateValues" dxfId="599" priority="599"/>
  </conditionalFormatting>
  <conditionalFormatting sqref="A194:A195">
    <cfRule type="duplicateValues" dxfId="598" priority="600"/>
  </conditionalFormatting>
  <conditionalFormatting sqref="A196">
    <cfRule type="duplicateValues" dxfId="597" priority="597"/>
  </conditionalFormatting>
  <conditionalFormatting sqref="A196">
    <cfRule type="duplicateValues" dxfId="596" priority="598"/>
  </conditionalFormatting>
  <conditionalFormatting sqref="A197">
    <cfRule type="duplicateValues" dxfId="595" priority="595"/>
  </conditionalFormatting>
  <conditionalFormatting sqref="A197">
    <cfRule type="duplicateValues" dxfId="594" priority="596"/>
  </conditionalFormatting>
  <conditionalFormatting sqref="A198:A199">
    <cfRule type="duplicateValues" dxfId="593" priority="593"/>
  </conditionalFormatting>
  <conditionalFormatting sqref="A198:A199">
    <cfRule type="duplicateValues" dxfId="592" priority="594"/>
  </conditionalFormatting>
  <conditionalFormatting sqref="A200:A201">
    <cfRule type="duplicateValues" dxfId="591" priority="591"/>
  </conditionalFormatting>
  <conditionalFormatting sqref="A200:A201">
    <cfRule type="duplicateValues" dxfId="590" priority="592"/>
  </conditionalFormatting>
  <conditionalFormatting sqref="A202:A203">
    <cfRule type="duplicateValues" dxfId="589" priority="589"/>
  </conditionalFormatting>
  <conditionalFormatting sqref="A202:A203">
    <cfRule type="duplicateValues" dxfId="588" priority="590"/>
  </conditionalFormatting>
  <conditionalFormatting sqref="A204">
    <cfRule type="duplicateValues" dxfId="587" priority="587"/>
  </conditionalFormatting>
  <conditionalFormatting sqref="A204">
    <cfRule type="duplicateValues" dxfId="586" priority="588"/>
  </conditionalFormatting>
  <conditionalFormatting sqref="A205">
    <cfRule type="duplicateValues" dxfId="585" priority="585"/>
  </conditionalFormatting>
  <conditionalFormatting sqref="A205">
    <cfRule type="duplicateValues" dxfId="584" priority="586"/>
  </conditionalFormatting>
  <conditionalFormatting sqref="A206:A207">
    <cfRule type="duplicateValues" dxfId="583" priority="583"/>
  </conditionalFormatting>
  <conditionalFormatting sqref="A206:A207">
    <cfRule type="duplicateValues" dxfId="582" priority="584"/>
  </conditionalFormatting>
  <conditionalFormatting sqref="A208:A211">
    <cfRule type="duplicateValues" dxfId="581" priority="581"/>
  </conditionalFormatting>
  <conditionalFormatting sqref="A208:A211">
    <cfRule type="duplicateValues" dxfId="580" priority="582"/>
  </conditionalFormatting>
  <conditionalFormatting sqref="A212:A215">
    <cfRule type="duplicateValues" dxfId="579" priority="579"/>
  </conditionalFormatting>
  <conditionalFormatting sqref="A212:A215">
    <cfRule type="duplicateValues" dxfId="578" priority="580"/>
  </conditionalFormatting>
  <conditionalFormatting sqref="A216">
    <cfRule type="duplicateValues" dxfId="577" priority="577"/>
  </conditionalFormatting>
  <conditionalFormatting sqref="A216">
    <cfRule type="duplicateValues" dxfId="576" priority="578"/>
  </conditionalFormatting>
  <conditionalFormatting sqref="A217">
    <cfRule type="duplicateValues" dxfId="575" priority="575"/>
  </conditionalFormatting>
  <conditionalFormatting sqref="A217">
    <cfRule type="duplicateValues" dxfId="574" priority="576"/>
  </conditionalFormatting>
  <conditionalFormatting sqref="A218">
    <cfRule type="duplicateValues" dxfId="573" priority="573"/>
  </conditionalFormatting>
  <conditionalFormatting sqref="A218">
    <cfRule type="duplicateValues" dxfId="572" priority="574"/>
  </conditionalFormatting>
  <conditionalFormatting sqref="A219:A222">
    <cfRule type="duplicateValues" dxfId="571" priority="571"/>
  </conditionalFormatting>
  <conditionalFormatting sqref="A219:A222">
    <cfRule type="duplicateValues" dxfId="570" priority="572"/>
  </conditionalFormatting>
  <conditionalFormatting sqref="A223:A225">
    <cfRule type="duplicateValues" dxfId="569" priority="569"/>
  </conditionalFormatting>
  <conditionalFormatting sqref="A223:A225">
    <cfRule type="duplicateValues" dxfId="568" priority="570"/>
  </conditionalFormatting>
  <conditionalFormatting sqref="A226:A227">
    <cfRule type="duplicateValues" dxfId="567" priority="567"/>
  </conditionalFormatting>
  <conditionalFormatting sqref="A226:A227">
    <cfRule type="duplicateValues" dxfId="566" priority="568"/>
  </conditionalFormatting>
  <conditionalFormatting sqref="A228:A229">
    <cfRule type="duplicateValues" dxfId="565" priority="565"/>
  </conditionalFormatting>
  <conditionalFormatting sqref="A228:A229">
    <cfRule type="duplicateValues" dxfId="564" priority="566"/>
  </conditionalFormatting>
  <conditionalFormatting sqref="A230:A231">
    <cfRule type="duplicateValues" dxfId="563" priority="563"/>
  </conditionalFormatting>
  <conditionalFormatting sqref="A230:A231">
    <cfRule type="duplicateValues" dxfId="562" priority="564"/>
  </conditionalFormatting>
  <conditionalFormatting sqref="A232">
    <cfRule type="duplicateValues" dxfId="561" priority="561"/>
  </conditionalFormatting>
  <conditionalFormatting sqref="A232">
    <cfRule type="duplicateValues" dxfId="560" priority="562"/>
  </conditionalFormatting>
  <conditionalFormatting sqref="A233">
    <cfRule type="duplicateValues" dxfId="559" priority="559"/>
  </conditionalFormatting>
  <conditionalFormatting sqref="A233">
    <cfRule type="duplicateValues" dxfId="558" priority="560"/>
  </conditionalFormatting>
  <conditionalFormatting sqref="A234:A237">
    <cfRule type="duplicateValues" dxfId="557" priority="557"/>
  </conditionalFormatting>
  <conditionalFormatting sqref="A234:A237">
    <cfRule type="duplicateValues" dxfId="556" priority="558"/>
  </conditionalFormatting>
  <conditionalFormatting sqref="A238">
    <cfRule type="duplicateValues" dxfId="555" priority="555"/>
  </conditionalFormatting>
  <conditionalFormatting sqref="A238">
    <cfRule type="duplicateValues" dxfId="554" priority="556"/>
  </conditionalFormatting>
  <conditionalFormatting sqref="A239:A242">
    <cfRule type="duplicateValues" dxfId="553" priority="553"/>
  </conditionalFormatting>
  <conditionalFormatting sqref="A239:A242">
    <cfRule type="duplicateValues" dxfId="552" priority="554"/>
  </conditionalFormatting>
  <conditionalFormatting sqref="A243:A244">
    <cfRule type="duplicateValues" dxfId="551" priority="551"/>
  </conditionalFormatting>
  <conditionalFormatting sqref="A243:A244">
    <cfRule type="duplicateValues" dxfId="550" priority="552"/>
  </conditionalFormatting>
  <conditionalFormatting sqref="A245">
    <cfRule type="duplicateValues" dxfId="549" priority="549"/>
  </conditionalFormatting>
  <conditionalFormatting sqref="A245">
    <cfRule type="duplicateValues" dxfId="548" priority="550"/>
  </conditionalFormatting>
  <conditionalFormatting sqref="A246">
    <cfRule type="duplicateValues" dxfId="547" priority="547"/>
  </conditionalFormatting>
  <conditionalFormatting sqref="A246">
    <cfRule type="duplicateValues" dxfId="546" priority="548"/>
  </conditionalFormatting>
  <conditionalFormatting sqref="A247:A248">
    <cfRule type="duplicateValues" dxfId="545" priority="545"/>
  </conditionalFormatting>
  <conditionalFormatting sqref="A247:A248">
    <cfRule type="duplicateValues" dxfId="544" priority="546"/>
  </conditionalFormatting>
  <conditionalFormatting sqref="A249">
    <cfRule type="duplicateValues" dxfId="543" priority="543"/>
  </conditionalFormatting>
  <conditionalFormatting sqref="A249">
    <cfRule type="duplicateValues" dxfId="542" priority="544"/>
  </conditionalFormatting>
  <conditionalFormatting sqref="A250">
    <cfRule type="duplicateValues" dxfId="541" priority="541"/>
  </conditionalFormatting>
  <conditionalFormatting sqref="A250">
    <cfRule type="duplicateValues" dxfId="540" priority="542"/>
  </conditionalFormatting>
  <conditionalFormatting sqref="A251">
    <cfRule type="duplicateValues" dxfId="539" priority="539"/>
  </conditionalFormatting>
  <conditionalFormatting sqref="A251">
    <cfRule type="duplicateValues" dxfId="538" priority="540"/>
  </conditionalFormatting>
  <conditionalFormatting sqref="A252">
    <cfRule type="duplicateValues" dxfId="537" priority="537"/>
  </conditionalFormatting>
  <conditionalFormatting sqref="A252">
    <cfRule type="duplicateValues" dxfId="536" priority="538"/>
  </conditionalFormatting>
  <conditionalFormatting sqref="A253">
    <cfRule type="duplicateValues" dxfId="535" priority="535"/>
  </conditionalFormatting>
  <conditionalFormatting sqref="A253">
    <cfRule type="duplicateValues" dxfId="534" priority="536"/>
  </conditionalFormatting>
  <conditionalFormatting sqref="A254:A255">
    <cfRule type="duplicateValues" dxfId="533" priority="533"/>
  </conditionalFormatting>
  <conditionalFormatting sqref="A254:A255">
    <cfRule type="duplicateValues" dxfId="532" priority="534"/>
  </conditionalFormatting>
  <conditionalFormatting sqref="A256">
    <cfRule type="duplicateValues" dxfId="531" priority="531"/>
  </conditionalFormatting>
  <conditionalFormatting sqref="A256">
    <cfRule type="duplicateValues" dxfId="530" priority="532"/>
  </conditionalFormatting>
  <conditionalFormatting sqref="A257">
    <cfRule type="duplicateValues" dxfId="529" priority="529"/>
  </conditionalFormatting>
  <conditionalFormatting sqref="A257">
    <cfRule type="duplicateValues" dxfId="528" priority="530"/>
  </conditionalFormatting>
  <conditionalFormatting sqref="A258">
    <cfRule type="duplicateValues" dxfId="527" priority="527"/>
  </conditionalFormatting>
  <conditionalFormatting sqref="A258">
    <cfRule type="duplicateValues" dxfId="526" priority="528"/>
  </conditionalFormatting>
  <conditionalFormatting sqref="A259:A261">
    <cfRule type="duplicateValues" dxfId="525" priority="525"/>
  </conditionalFormatting>
  <conditionalFormatting sqref="A259:A261">
    <cfRule type="duplicateValues" dxfId="524" priority="526"/>
  </conditionalFormatting>
  <conditionalFormatting sqref="A262">
    <cfRule type="duplicateValues" dxfId="523" priority="523"/>
  </conditionalFormatting>
  <conditionalFormatting sqref="A262">
    <cfRule type="duplicateValues" dxfId="522" priority="524"/>
  </conditionalFormatting>
  <conditionalFormatting sqref="A263:A266">
    <cfRule type="duplicateValues" dxfId="521" priority="521"/>
  </conditionalFormatting>
  <conditionalFormatting sqref="A263:A266">
    <cfRule type="duplicateValues" dxfId="520" priority="522"/>
  </conditionalFormatting>
  <conditionalFormatting sqref="A267">
    <cfRule type="duplicateValues" dxfId="519" priority="519"/>
  </conditionalFormatting>
  <conditionalFormatting sqref="A267">
    <cfRule type="duplicateValues" dxfId="518" priority="520"/>
  </conditionalFormatting>
  <conditionalFormatting sqref="A268">
    <cfRule type="duplicateValues" dxfId="517" priority="517"/>
  </conditionalFormatting>
  <conditionalFormatting sqref="A268">
    <cfRule type="duplicateValues" dxfId="516" priority="518"/>
  </conditionalFormatting>
  <conditionalFormatting sqref="A269:A270">
    <cfRule type="duplicateValues" dxfId="515" priority="515"/>
  </conditionalFormatting>
  <conditionalFormatting sqref="A269:A270">
    <cfRule type="duplicateValues" dxfId="514" priority="516"/>
  </conditionalFormatting>
  <conditionalFormatting sqref="A271">
    <cfRule type="duplicateValues" dxfId="513" priority="513"/>
  </conditionalFormatting>
  <conditionalFormatting sqref="A271">
    <cfRule type="duplicateValues" dxfId="512" priority="514"/>
  </conditionalFormatting>
  <conditionalFormatting sqref="A272">
    <cfRule type="duplicateValues" dxfId="511" priority="511"/>
  </conditionalFormatting>
  <conditionalFormatting sqref="A272">
    <cfRule type="duplicateValues" dxfId="510" priority="512"/>
  </conditionalFormatting>
  <conditionalFormatting sqref="A273:A276">
    <cfRule type="duplicateValues" dxfId="509" priority="509"/>
  </conditionalFormatting>
  <conditionalFormatting sqref="A273:A276">
    <cfRule type="duplicateValues" dxfId="508" priority="510"/>
  </conditionalFormatting>
  <conditionalFormatting sqref="A277">
    <cfRule type="duplicateValues" dxfId="507" priority="507"/>
  </conditionalFormatting>
  <conditionalFormatting sqref="A277">
    <cfRule type="duplicateValues" dxfId="506" priority="508"/>
  </conditionalFormatting>
  <conditionalFormatting sqref="A278:A279">
    <cfRule type="duplicateValues" dxfId="505" priority="505"/>
  </conditionalFormatting>
  <conditionalFormatting sqref="A278:A279">
    <cfRule type="duplicateValues" dxfId="504" priority="506"/>
  </conditionalFormatting>
  <conditionalFormatting sqref="A280:A282">
    <cfRule type="duplicateValues" dxfId="503" priority="503"/>
  </conditionalFormatting>
  <conditionalFormatting sqref="A280:A282">
    <cfRule type="duplicateValues" dxfId="502" priority="504"/>
  </conditionalFormatting>
  <conditionalFormatting sqref="A283">
    <cfRule type="duplicateValues" dxfId="501" priority="501"/>
  </conditionalFormatting>
  <conditionalFormatting sqref="A283">
    <cfRule type="duplicateValues" dxfId="500" priority="502"/>
  </conditionalFormatting>
  <conditionalFormatting sqref="A284:A285">
    <cfRule type="duplicateValues" dxfId="499" priority="499"/>
  </conditionalFormatting>
  <conditionalFormatting sqref="A284:A285">
    <cfRule type="duplicateValues" dxfId="498" priority="500"/>
  </conditionalFormatting>
  <conditionalFormatting sqref="A286">
    <cfRule type="duplicateValues" dxfId="497" priority="497"/>
  </conditionalFormatting>
  <conditionalFormatting sqref="A286">
    <cfRule type="duplicateValues" dxfId="496" priority="498"/>
  </conditionalFormatting>
  <conditionalFormatting sqref="A287:A290">
    <cfRule type="duplicateValues" dxfId="495" priority="495"/>
  </conditionalFormatting>
  <conditionalFormatting sqref="A287:A290">
    <cfRule type="duplicateValues" dxfId="494" priority="496"/>
  </conditionalFormatting>
  <conditionalFormatting sqref="A291">
    <cfRule type="duplicateValues" dxfId="493" priority="493"/>
  </conditionalFormatting>
  <conditionalFormatting sqref="A291">
    <cfRule type="duplicateValues" dxfId="492" priority="494"/>
  </conditionalFormatting>
  <conditionalFormatting sqref="A292">
    <cfRule type="duplicateValues" dxfId="491" priority="491"/>
  </conditionalFormatting>
  <conditionalFormatting sqref="A292">
    <cfRule type="duplicateValues" dxfId="490" priority="492"/>
  </conditionalFormatting>
  <conditionalFormatting sqref="A293">
    <cfRule type="duplicateValues" dxfId="489" priority="489"/>
  </conditionalFormatting>
  <conditionalFormatting sqref="A293">
    <cfRule type="duplicateValues" dxfId="488" priority="490"/>
  </conditionalFormatting>
  <conditionalFormatting sqref="A294">
    <cfRule type="duplicateValues" dxfId="487" priority="487"/>
  </conditionalFormatting>
  <conditionalFormatting sqref="A294">
    <cfRule type="duplicateValues" dxfId="486" priority="488"/>
  </conditionalFormatting>
  <conditionalFormatting sqref="A295">
    <cfRule type="duplicateValues" dxfId="485" priority="485"/>
  </conditionalFormatting>
  <conditionalFormatting sqref="A295">
    <cfRule type="duplicateValues" dxfId="484" priority="486"/>
  </conditionalFormatting>
  <conditionalFormatting sqref="A296:A299">
    <cfRule type="duplicateValues" dxfId="483" priority="483"/>
  </conditionalFormatting>
  <conditionalFormatting sqref="A296:A299">
    <cfRule type="duplicateValues" dxfId="482" priority="484"/>
  </conditionalFormatting>
  <conditionalFormatting sqref="A300:A304">
    <cfRule type="duplicateValues" dxfId="481" priority="481"/>
  </conditionalFormatting>
  <conditionalFormatting sqref="A300:A304">
    <cfRule type="duplicateValues" dxfId="480" priority="482"/>
  </conditionalFormatting>
  <conditionalFormatting sqref="A305">
    <cfRule type="duplicateValues" dxfId="479" priority="479"/>
  </conditionalFormatting>
  <conditionalFormatting sqref="A305">
    <cfRule type="duplicateValues" dxfId="478" priority="480"/>
  </conditionalFormatting>
  <conditionalFormatting sqref="A306:A307">
    <cfRule type="duplicateValues" dxfId="477" priority="477"/>
  </conditionalFormatting>
  <conditionalFormatting sqref="A306:A307">
    <cfRule type="duplicateValues" dxfId="476" priority="478"/>
  </conditionalFormatting>
  <conditionalFormatting sqref="A308">
    <cfRule type="duplicateValues" dxfId="475" priority="475"/>
  </conditionalFormatting>
  <conditionalFormatting sqref="A308">
    <cfRule type="duplicateValues" dxfId="474" priority="476"/>
  </conditionalFormatting>
  <conditionalFormatting sqref="A309:A310">
    <cfRule type="duplicateValues" dxfId="473" priority="473"/>
  </conditionalFormatting>
  <conditionalFormatting sqref="A309:A310">
    <cfRule type="duplicateValues" dxfId="472" priority="474"/>
  </conditionalFormatting>
  <conditionalFormatting sqref="A311">
    <cfRule type="duplicateValues" dxfId="471" priority="471"/>
  </conditionalFormatting>
  <conditionalFormatting sqref="A311">
    <cfRule type="duplicateValues" dxfId="470" priority="472"/>
  </conditionalFormatting>
  <conditionalFormatting sqref="A312">
    <cfRule type="duplicateValues" dxfId="469" priority="469"/>
  </conditionalFormatting>
  <conditionalFormatting sqref="A312">
    <cfRule type="duplicateValues" dxfId="468" priority="470"/>
  </conditionalFormatting>
  <conditionalFormatting sqref="A313">
    <cfRule type="duplicateValues" dxfId="467" priority="467"/>
  </conditionalFormatting>
  <conditionalFormatting sqref="A313">
    <cfRule type="duplicateValues" dxfId="466" priority="468"/>
  </conditionalFormatting>
  <conditionalFormatting sqref="A314:A315">
    <cfRule type="duplicateValues" dxfId="465" priority="465"/>
  </conditionalFormatting>
  <conditionalFormatting sqref="A314:A315">
    <cfRule type="duplicateValues" dxfId="464" priority="466"/>
  </conditionalFormatting>
  <conditionalFormatting sqref="A316">
    <cfRule type="duplicateValues" dxfId="463" priority="463"/>
  </conditionalFormatting>
  <conditionalFormatting sqref="A316">
    <cfRule type="duplicateValues" dxfId="462" priority="464"/>
  </conditionalFormatting>
  <conditionalFormatting sqref="A317">
    <cfRule type="duplicateValues" dxfId="461" priority="461"/>
  </conditionalFormatting>
  <conditionalFormatting sqref="A317">
    <cfRule type="duplicateValues" dxfId="460" priority="462"/>
  </conditionalFormatting>
  <conditionalFormatting sqref="A318">
    <cfRule type="duplicateValues" dxfId="459" priority="459"/>
  </conditionalFormatting>
  <conditionalFormatting sqref="A318">
    <cfRule type="duplicateValues" dxfId="458" priority="460"/>
  </conditionalFormatting>
  <conditionalFormatting sqref="A319">
    <cfRule type="duplicateValues" dxfId="457" priority="457"/>
  </conditionalFormatting>
  <conditionalFormatting sqref="A319">
    <cfRule type="duplicateValues" dxfId="456" priority="458"/>
  </conditionalFormatting>
  <conditionalFormatting sqref="A320">
    <cfRule type="duplicateValues" dxfId="455" priority="455"/>
  </conditionalFormatting>
  <conditionalFormatting sqref="A320">
    <cfRule type="duplicateValues" dxfId="454" priority="456"/>
  </conditionalFormatting>
  <conditionalFormatting sqref="A321">
    <cfRule type="duplicateValues" dxfId="453" priority="453"/>
  </conditionalFormatting>
  <conditionalFormatting sqref="A321">
    <cfRule type="duplicateValues" dxfId="452" priority="454"/>
  </conditionalFormatting>
  <conditionalFormatting sqref="A322">
    <cfRule type="duplicateValues" dxfId="451" priority="451"/>
  </conditionalFormatting>
  <conditionalFormatting sqref="A322">
    <cfRule type="duplicateValues" dxfId="450" priority="452"/>
  </conditionalFormatting>
  <conditionalFormatting sqref="A323">
    <cfRule type="duplicateValues" dxfId="449" priority="449"/>
  </conditionalFormatting>
  <conditionalFormatting sqref="A323">
    <cfRule type="duplicateValues" dxfId="448" priority="450"/>
  </conditionalFormatting>
  <conditionalFormatting sqref="A324">
    <cfRule type="duplicateValues" dxfId="447" priority="447"/>
  </conditionalFormatting>
  <conditionalFormatting sqref="A324">
    <cfRule type="duplicateValues" dxfId="446" priority="448"/>
  </conditionalFormatting>
  <conditionalFormatting sqref="A325">
    <cfRule type="duplicateValues" dxfId="445" priority="445"/>
  </conditionalFormatting>
  <conditionalFormatting sqref="A325">
    <cfRule type="duplicateValues" dxfId="444" priority="446"/>
  </conditionalFormatting>
  <conditionalFormatting sqref="A326">
    <cfRule type="duplicateValues" dxfId="443" priority="443"/>
  </conditionalFormatting>
  <conditionalFormatting sqref="A326">
    <cfRule type="duplicateValues" dxfId="442" priority="444"/>
  </conditionalFormatting>
  <conditionalFormatting sqref="A327:A329">
    <cfRule type="duplicateValues" dxfId="441" priority="441"/>
  </conditionalFormatting>
  <conditionalFormatting sqref="A327:A329">
    <cfRule type="duplicateValues" dxfId="440" priority="442"/>
  </conditionalFormatting>
  <conditionalFormatting sqref="A330">
    <cfRule type="duplicateValues" dxfId="439" priority="439"/>
  </conditionalFormatting>
  <conditionalFormatting sqref="A330">
    <cfRule type="duplicateValues" dxfId="438" priority="440"/>
  </conditionalFormatting>
  <conditionalFormatting sqref="A331">
    <cfRule type="duplicateValues" dxfId="437" priority="437"/>
  </conditionalFormatting>
  <conditionalFormatting sqref="A331">
    <cfRule type="duplicateValues" dxfId="436" priority="438"/>
  </conditionalFormatting>
  <conditionalFormatting sqref="A332">
    <cfRule type="duplicateValues" dxfId="435" priority="435"/>
  </conditionalFormatting>
  <conditionalFormatting sqref="A332">
    <cfRule type="duplicateValues" dxfId="434" priority="436"/>
  </conditionalFormatting>
  <conditionalFormatting sqref="A333:A334">
    <cfRule type="duplicateValues" dxfId="433" priority="433"/>
  </conditionalFormatting>
  <conditionalFormatting sqref="A333:A334">
    <cfRule type="duplicateValues" dxfId="432" priority="434"/>
  </conditionalFormatting>
  <conditionalFormatting sqref="A335">
    <cfRule type="duplicateValues" dxfId="431" priority="431"/>
  </conditionalFormatting>
  <conditionalFormatting sqref="A335">
    <cfRule type="duplicateValues" dxfId="430" priority="432"/>
  </conditionalFormatting>
  <conditionalFormatting sqref="A336">
    <cfRule type="duplicateValues" dxfId="429" priority="429"/>
  </conditionalFormatting>
  <conditionalFormatting sqref="A336">
    <cfRule type="duplicateValues" dxfId="428" priority="430"/>
  </conditionalFormatting>
  <conditionalFormatting sqref="A337">
    <cfRule type="duplicateValues" dxfId="427" priority="427"/>
  </conditionalFormatting>
  <conditionalFormatting sqref="A337">
    <cfRule type="duplicateValues" dxfId="426" priority="428"/>
  </conditionalFormatting>
  <conditionalFormatting sqref="A338">
    <cfRule type="duplicateValues" dxfId="425" priority="425"/>
  </conditionalFormatting>
  <conditionalFormatting sqref="A338">
    <cfRule type="duplicateValues" dxfId="424" priority="426"/>
  </conditionalFormatting>
  <conditionalFormatting sqref="A339">
    <cfRule type="duplicateValues" dxfId="423" priority="423"/>
  </conditionalFormatting>
  <conditionalFormatting sqref="A339">
    <cfRule type="duplicateValues" dxfId="422" priority="424"/>
  </conditionalFormatting>
  <conditionalFormatting sqref="A340">
    <cfRule type="duplicateValues" dxfId="421" priority="421"/>
  </conditionalFormatting>
  <conditionalFormatting sqref="A340">
    <cfRule type="duplicateValues" dxfId="420" priority="422"/>
  </conditionalFormatting>
  <conditionalFormatting sqref="A341">
    <cfRule type="duplicateValues" dxfId="419" priority="419"/>
  </conditionalFormatting>
  <conditionalFormatting sqref="A341">
    <cfRule type="duplicateValues" dxfId="418" priority="420"/>
  </conditionalFormatting>
  <conditionalFormatting sqref="A342">
    <cfRule type="duplicateValues" dxfId="417" priority="417"/>
  </conditionalFormatting>
  <conditionalFormatting sqref="A342">
    <cfRule type="duplicateValues" dxfId="416" priority="418"/>
  </conditionalFormatting>
  <conditionalFormatting sqref="A343">
    <cfRule type="duplicateValues" dxfId="415" priority="415"/>
  </conditionalFormatting>
  <conditionalFormatting sqref="A343">
    <cfRule type="duplicateValues" dxfId="414" priority="416"/>
  </conditionalFormatting>
  <conditionalFormatting sqref="A344:A345">
    <cfRule type="duplicateValues" dxfId="413" priority="413"/>
  </conditionalFormatting>
  <conditionalFormatting sqref="A344:A345">
    <cfRule type="duplicateValues" dxfId="412" priority="414"/>
  </conditionalFormatting>
  <conditionalFormatting sqref="A346">
    <cfRule type="duplicateValues" dxfId="411" priority="411"/>
  </conditionalFormatting>
  <conditionalFormatting sqref="A346">
    <cfRule type="duplicateValues" dxfId="410" priority="412"/>
  </conditionalFormatting>
  <conditionalFormatting sqref="A347">
    <cfRule type="duplicateValues" dxfId="409" priority="409"/>
  </conditionalFormatting>
  <conditionalFormatting sqref="A347">
    <cfRule type="duplicateValues" dxfId="408" priority="410"/>
  </conditionalFormatting>
  <conditionalFormatting sqref="A348:A349">
    <cfRule type="duplicateValues" dxfId="407" priority="407"/>
  </conditionalFormatting>
  <conditionalFormatting sqref="A348:A349">
    <cfRule type="duplicateValues" dxfId="406" priority="408"/>
  </conditionalFormatting>
  <conditionalFormatting sqref="A350:A351">
    <cfRule type="duplicateValues" dxfId="405" priority="405"/>
  </conditionalFormatting>
  <conditionalFormatting sqref="A350:A351">
    <cfRule type="duplicateValues" dxfId="404" priority="406"/>
  </conditionalFormatting>
  <conditionalFormatting sqref="A352:A353">
    <cfRule type="duplicateValues" dxfId="403" priority="403"/>
  </conditionalFormatting>
  <conditionalFormatting sqref="A352:A353">
    <cfRule type="duplicateValues" dxfId="402" priority="404"/>
  </conditionalFormatting>
  <conditionalFormatting sqref="A354">
    <cfRule type="duplicateValues" dxfId="401" priority="401"/>
  </conditionalFormatting>
  <conditionalFormatting sqref="A354">
    <cfRule type="duplicateValues" dxfId="400" priority="402"/>
  </conditionalFormatting>
  <conditionalFormatting sqref="A355">
    <cfRule type="duplicateValues" dxfId="399" priority="399"/>
  </conditionalFormatting>
  <conditionalFormatting sqref="A355">
    <cfRule type="duplicateValues" dxfId="398" priority="400"/>
  </conditionalFormatting>
  <conditionalFormatting sqref="A356">
    <cfRule type="duplicateValues" dxfId="397" priority="397"/>
  </conditionalFormatting>
  <conditionalFormatting sqref="A356">
    <cfRule type="duplicateValues" dxfId="396" priority="398"/>
  </conditionalFormatting>
  <conditionalFormatting sqref="A357:A358">
    <cfRule type="duplicateValues" dxfId="395" priority="395"/>
  </conditionalFormatting>
  <conditionalFormatting sqref="A357:A358">
    <cfRule type="duplicateValues" dxfId="394" priority="396"/>
  </conditionalFormatting>
  <conditionalFormatting sqref="A359:A360">
    <cfRule type="duplicateValues" dxfId="393" priority="393"/>
  </conditionalFormatting>
  <conditionalFormatting sqref="A359:A360">
    <cfRule type="duplicateValues" dxfId="392" priority="394"/>
  </conditionalFormatting>
  <conditionalFormatting sqref="A361">
    <cfRule type="duplicateValues" dxfId="391" priority="391"/>
  </conditionalFormatting>
  <conditionalFormatting sqref="A361">
    <cfRule type="duplicateValues" dxfId="390" priority="392"/>
  </conditionalFormatting>
  <conditionalFormatting sqref="A362">
    <cfRule type="duplicateValues" dxfId="389" priority="389"/>
  </conditionalFormatting>
  <conditionalFormatting sqref="A362">
    <cfRule type="duplicateValues" dxfId="388" priority="390"/>
  </conditionalFormatting>
  <conditionalFormatting sqref="A363">
    <cfRule type="duplicateValues" dxfId="387" priority="387"/>
  </conditionalFormatting>
  <conditionalFormatting sqref="A363">
    <cfRule type="duplicateValues" dxfId="386" priority="388"/>
  </conditionalFormatting>
  <conditionalFormatting sqref="A364:A365">
    <cfRule type="duplicateValues" dxfId="385" priority="385"/>
  </conditionalFormatting>
  <conditionalFormatting sqref="A364:A365">
    <cfRule type="duplicateValues" dxfId="384" priority="386"/>
  </conditionalFormatting>
  <conditionalFormatting sqref="A366">
    <cfRule type="duplicateValues" dxfId="383" priority="383"/>
  </conditionalFormatting>
  <conditionalFormatting sqref="A366">
    <cfRule type="duplicateValues" dxfId="382" priority="384"/>
  </conditionalFormatting>
  <conditionalFormatting sqref="A367">
    <cfRule type="duplicateValues" dxfId="381" priority="381"/>
  </conditionalFormatting>
  <conditionalFormatting sqref="A367">
    <cfRule type="duplicateValues" dxfId="380" priority="382"/>
  </conditionalFormatting>
  <conditionalFormatting sqref="A368:A373">
    <cfRule type="duplicateValues" dxfId="379" priority="379"/>
  </conditionalFormatting>
  <conditionalFormatting sqref="A368:A373">
    <cfRule type="duplicateValues" dxfId="378" priority="380"/>
  </conditionalFormatting>
  <conditionalFormatting sqref="A374">
    <cfRule type="duplicateValues" dxfId="377" priority="377"/>
  </conditionalFormatting>
  <conditionalFormatting sqref="A374">
    <cfRule type="duplicateValues" dxfId="376" priority="378"/>
  </conditionalFormatting>
  <conditionalFormatting sqref="A375:A378">
    <cfRule type="duplicateValues" dxfId="375" priority="375"/>
  </conditionalFormatting>
  <conditionalFormatting sqref="A375:A378">
    <cfRule type="duplicateValues" dxfId="374" priority="376"/>
  </conditionalFormatting>
  <conditionalFormatting sqref="A379:A383">
    <cfRule type="duplicateValues" dxfId="373" priority="373"/>
  </conditionalFormatting>
  <conditionalFormatting sqref="A379:A383">
    <cfRule type="duplicateValues" dxfId="372" priority="374"/>
  </conditionalFormatting>
  <conditionalFormatting sqref="A384:A388">
    <cfRule type="duplicateValues" dxfId="371" priority="371"/>
  </conditionalFormatting>
  <conditionalFormatting sqref="A384:A388">
    <cfRule type="duplicateValues" dxfId="370" priority="372"/>
  </conditionalFormatting>
  <conditionalFormatting sqref="A389">
    <cfRule type="duplicateValues" dxfId="369" priority="369"/>
  </conditionalFormatting>
  <conditionalFormatting sqref="A389">
    <cfRule type="duplicateValues" dxfId="368" priority="370"/>
  </conditionalFormatting>
  <conditionalFormatting sqref="A390:A391">
    <cfRule type="duplicateValues" dxfId="367" priority="367"/>
  </conditionalFormatting>
  <conditionalFormatting sqref="A390:A391">
    <cfRule type="duplicateValues" dxfId="366" priority="368"/>
  </conditionalFormatting>
  <conditionalFormatting sqref="A392:A393">
    <cfRule type="duplicateValues" dxfId="365" priority="365"/>
  </conditionalFormatting>
  <conditionalFormatting sqref="A392:A393">
    <cfRule type="duplicateValues" dxfId="364" priority="366"/>
  </conditionalFormatting>
  <conditionalFormatting sqref="A394:A395">
    <cfRule type="duplicateValues" dxfId="363" priority="363"/>
  </conditionalFormatting>
  <conditionalFormatting sqref="A394:A395">
    <cfRule type="duplicateValues" dxfId="362" priority="364"/>
  </conditionalFormatting>
  <conditionalFormatting sqref="A396:A397">
    <cfRule type="duplicateValues" dxfId="361" priority="361"/>
  </conditionalFormatting>
  <conditionalFormatting sqref="A396:A397">
    <cfRule type="duplicateValues" dxfId="360" priority="362"/>
  </conditionalFormatting>
  <conditionalFormatting sqref="A398">
    <cfRule type="duplicateValues" dxfId="359" priority="359"/>
  </conditionalFormatting>
  <conditionalFormatting sqref="A398">
    <cfRule type="duplicateValues" dxfId="358" priority="360"/>
  </conditionalFormatting>
  <conditionalFormatting sqref="A399:A401">
    <cfRule type="duplicateValues" dxfId="357" priority="357"/>
  </conditionalFormatting>
  <conditionalFormatting sqref="A399:A401">
    <cfRule type="duplicateValues" dxfId="356" priority="358"/>
  </conditionalFormatting>
  <conditionalFormatting sqref="A402">
    <cfRule type="duplicateValues" dxfId="355" priority="355"/>
  </conditionalFormatting>
  <conditionalFormatting sqref="A402">
    <cfRule type="duplicateValues" dxfId="354" priority="356"/>
  </conditionalFormatting>
  <conditionalFormatting sqref="A403">
    <cfRule type="duplicateValues" dxfId="353" priority="353"/>
  </conditionalFormatting>
  <conditionalFormatting sqref="A403">
    <cfRule type="duplicateValues" dxfId="352" priority="354"/>
  </conditionalFormatting>
  <conditionalFormatting sqref="A404:A405">
    <cfRule type="duplicateValues" dxfId="351" priority="351"/>
  </conditionalFormatting>
  <conditionalFormatting sqref="A404:A405">
    <cfRule type="duplicateValues" dxfId="350" priority="352"/>
  </conditionalFormatting>
  <conditionalFormatting sqref="A406">
    <cfRule type="duplicateValues" dxfId="349" priority="349"/>
  </conditionalFormatting>
  <conditionalFormatting sqref="A406">
    <cfRule type="duplicateValues" dxfId="348" priority="350"/>
  </conditionalFormatting>
  <conditionalFormatting sqref="A407:A409">
    <cfRule type="duplicateValues" dxfId="347" priority="347"/>
  </conditionalFormatting>
  <conditionalFormatting sqref="A407:A409">
    <cfRule type="duplicateValues" dxfId="346" priority="348"/>
  </conditionalFormatting>
  <conditionalFormatting sqref="A410:A411">
    <cfRule type="duplicateValues" dxfId="345" priority="345"/>
  </conditionalFormatting>
  <conditionalFormatting sqref="A410:A411">
    <cfRule type="duplicateValues" dxfId="344" priority="346"/>
  </conditionalFormatting>
  <conditionalFormatting sqref="A412:A413">
    <cfRule type="duplicateValues" dxfId="343" priority="343"/>
  </conditionalFormatting>
  <conditionalFormatting sqref="A412:A413">
    <cfRule type="duplicateValues" dxfId="342" priority="344"/>
  </conditionalFormatting>
  <conditionalFormatting sqref="A414:A415">
    <cfRule type="duplicateValues" dxfId="341" priority="341"/>
  </conditionalFormatting>
  <conditionalFormatting sqref="A414:A415">
    <cfRule type="duplicateValues" dxfId="340" priority="342"/>
  </conditionalFormatting>
  <conditionalFormatting sqref="A416">
    <cfRule type="duplicateValues" dxfId="339" priority="339"/>
  </conditionalFormatting>
  <conditionalFormatting sqref="A416">
    <cfRule type="duplicateValues" dxfId="338" priority="340"/>
  </conditionalFormatting>
  <conditionalFormatting sqref="A417">
    <cfRule type="duplicateValues" dxfId="337" priority="337"/>
  </conditionalFormatting>
  <conditionalFormatting sqref="A417">
    <cfRule type="duplicateValues" dxfId="336" priority="338"/>
  </conditionalFormatting>
  <conditionalFormatting sqref="A418">
    <cfRule type="duplicateValues" dxfId="335" priority="335"/>
  </conditionalFormatting>
  <conditionalFormatting sqref="A418">
    <cfRule type="duplicateValues" dxfId="334" priority="336"/>
  </conditionalFormatting>
  <conditionalFormatting sqref="A419:A420">
    <cfRule type="duplicateValues" dxfId="333" priority="333"/>
  </conditionalFormatting>
  <conditionalFormatting sqref="A419:A420">
    <cfRule type="duplicateValues" dxfId="332" priority="334"/>
  </conditionalFormatting>
  <conditionalFormatting sqref="A421:A422">
    <cfRule type="duplicateValues" dxfId="331" priority="331"/>
  </conditionalFormatting>
  <conditionalFormatting sqref="A421:A422">
    <cfRule type="duplicateValues" dxfId="330" priority="332"/>
  </conditionalFormatting>
  <conditionalFormatting sqref="A423:A425">
    <cfRule type="duplicateValues" dxfId="329" priority="329"/>
  </conditionalFormatting>
  <conditionalFormatting sqref="A423:A425">
    <cfRule type="duplicateValues" dxfId="328" priority="330"/>
  </conditionalFormatting>
  <conditionalFormatting sqref="A426">
    <cfRule type="duplicateValues" dxfId="327" priority="327"/>
  </conditionalFormatting>
  <conditionalFormatting sqref="A426">
    <cfRule type="duplicateValues" dxfId="326" priority="328"/>
  </conditionalFormatting>
  <conditionalFormatting sqref="A427">
    <cfRule type="duplicateValues" dxfId="325" priority="325"/>
  </conditionalFormatting>
  <conditionalFormatting sqref="A427">
    <cfRule type="duplicateValues" dxfId="324" priority="326"/>
  </conditionalFormatting>
  <conditionalFormatting sqref="A428">
    <cfRule type="duplicateValues" dxfId="323" priority="323"/>
  </conditionalFormatting>
  <conditionalFormatting sqref="A428">
    <cfRule type="duplicateValues" dxfId="322" priority="324"/>
  </conditionalFormatting>
  <conditionalFormatting sqref="A429:A432">
    <cfRule type="duplicateValues" dxfId="321" priority="321"/>
  </conditionalFormatting>
  <conditionalFormatting sqref="A429:A432">
    <cfRule type="duplicateValues" dxfId="320" priority="322"/>
  </conditionalFormatting>
  <conditionalFormatting sqref="A433:A434">
    <cfRule type="duplicateValues" dxfId="319" priority="319"/>
  </conditionalFormatting>
  <conditionalFormatting sqref="A433:A434">
    <cfRule type="duplicateValues" dxfId="318" priority="320"/>
  </conditionalFormatting>
  <conditionalFormatting sqref="A435">
    <cfRule type="duplicateValues" dxfId="317" priority="317"/>
  </conditionalFormatting>
  <conditionalFormatting sqref="A435">
    <cfRule type="duplicateValues" dxfId="316" priority="318"/>
  </conditionalFormatting>
  <conditionalFormatting sqref="A436">
    <cfRule type="duplicateValues" dxfId="315" priority="315"/>
  </conditionalFormatting>
  <conditionalFormatting sqref="A436">
    <cfRule type="duplicateValues" dxfId="314" priority="316"/>
  </conditionalFormatting>
  <conditionalFormatting sqref="A437">
    <cfRule type="duplicateValues" dxfId="313" priority="313"/>
  </conditionalFormatting>
  <conditionalFormatting sqref="A437">
    <cfRule type="duplicateValues" dxfId="312" priority="314"/>
  </conditionalFormatting>
  <conditionalFormatting sqref="A438:A441">
    <cfRule type="duplicateValues" dxfId="311" priority="311"/>
  </conditionalFormatting>
  <conditionalFormatting sqref="A438:A441">
    <cfRule type="duplicateValues" dxfId="310" priority="312"/>
  </conditionalFormatting>
  <conditionalFormatting sqref="A442">
    <cfRule type="duplicateValues" dxfId="309" priority="309"/>
  </conditionalFormatting>
  <conditionalFormatting sqref="A442">
    <cfRule type="duplicateValues" dxfId="308" priority="310"/>
  </conditionalFormatting>
  <conditionalFormatting sqref="A443">
    <cfRule type="duplicateValues" dxfId="307" priority="307"/>
  </conditionalFormatting>
  <conditionalFormatting sqref="A443">
    <cfRule type="duplicateValues" dxfId="306" priority="308"/>
  </conditionalFormatting>
  <conditionalFormatting sqref="A444">
    <cfRule type="duplicateValues" dxfId="305" priority="305"/>
  </conditionalFormatting>
  <conditionalFormatting sqref="A444">
    <cfRule type="duplicateValues" dxfId="304" priority="306"/>
  </conditionalFormatting>
  <conditionalFormatting sqref="A445">
    <cfRule type="duplicateValues" dxfId="303" priority="303"/>
  </conditionalFormatting>
  <conditionalFormatting sqref="A445">
    <cfRule type="duplicateValues" dxfId="302" priority="304"/>
  </conditionalFormatting>
  <conditionalFormatting sqref="A446">
    <cfRule type="duplicateValues" dxfId="301" priority="301"/>
  </conditionalFormatting>
  <conditionalFormatting sqref="A446">
    <cfRule type="duplicateValues" dxfId="300" priority="302"/>
  </conditionalFormatting>
  <conditionalFormatting sqref="A447">
    <cfRule type="duplicateValues" dxfId="299" priority="299"/>
  </conditionalFormatting>
  <conditionalFormatting sqref="A447">
    <cfRule type="duplicateValues" dxfId="298" priority="300"/>
  </conditionalFormatting>
  <conditionalFormatting sqref="A448">
    <cfRule type="duplicateValues" dxfId="297" priority="297"/>
  </conditionalFormatting>
  <conditionalFormatting sqref="A448">
    <cfRule type="duplicateValues" dxfId="296" priority="298"/>
  </conditionalFormatting>
  <conditionalFormatting sqref="A449">
    <cfRule type="duplicateValues" dxfId="295" priority="295"/>
  </conditionalFormatting>
  <conditionalFormatting sqref="A449">
    <cfRule type="duplicateValues" dxfId="294" priority="296"/>
  </conditionalFormatting>
  <conditionalFormatting sqref="A450">
    <cfRule type="duplicateValues" dxfId="293" priority="293"/>
  </conditionalFormatting>
  <conditionalFormatting sqref="A450">
    <cfRule type="duplicateValues" dxfId="292" priority="294"/>
  </conditionalFormatting>
  <conditionalFormatting sqref="A451">
    <cfRule type="duplicateValues" dxfId="291" priority="291"/>
  </conditionalFormatting>
  <conditionalFormatting sqref="A451">
    <cfRule type="duplicateValues" dxfId="290" priority="292"/>
  </conditionalFormatting>
  <conditionalFormatting sqref="A452:A454">
    <cfRule type="duplicateValues" dxfId="289" priority="289"/>
  </conditionalFormatting>
  <conditionalFormatting sqref="A452:A454">
    <cfRule type="duplicateValues" dxfId="288" priority="290"/>
  </conditionalFormatting>
  <conditionalFormatting sqref="A455:A456">
    <cfRule type="duplicateValues" dxfId="287" priority="287"/>
  </conditionalFormatting>
  <conditionalFormatting sqref="A455:A456">
    <cfRule type="duplicateValues" dxfId="286" priority="288"/>
  </conditionalFormatting>
  <conditionalFormatting sqref="A457">
    <cfRule type="duplicateValues" dxfId="285" priority="285"/>
  </conditionalFormatting>
  <conditionalFormatting sqref="A457">
    <cfRule type="duplicateValues" dxfId="284" priority="286"/>
  </conditionalFormatting>
  <conditionalFormatting sqref="A458">
    <cfRule type="duplicateValues" dxfId="283" priority="283"/>
  </conditionalFormatting>
  <conditionalFormatting sqref="A458">
    <cfRule type="duplicateValues" dxfId="282" priority="284"/>
  </conditionalFormatting>
  <conditionalFormatting sqref="A459">
    <cfRule type="duplicateValues" dxfId="281" priority="281"/>
  </conditionalFormatting>
  <conditionalFormatting sqref="A459">
    <cfRule type="duplicateValues" dxfId="280" priority="282"/>
  </conditionalFormatting>
  <conditionalFormatting sqref="A460:A461">
    <cfRule type="duplicateValues" dxfId="279" priority="279"/>
  </conditionalFormatting>
  <conditionalFormatting sqref="A460:A461">
    <cfRule type="duplicateValues" dxfId="278" priority="280"/>
  </conditionalFormatting>
  <conditionalFormatting sqref="A462:A463">
    <cfRule type="duplicateValues" dxfId="277" priority="277"/>
  </conditionalFormatting>
  <conditionalFormatting sqref="A462:A463">
    <cfRule type="duplicateValues" dxfId="276" priority="278"/>
  </conditionalFormatting>
  <conditionalFormatting sqref="A464:A468">
    <cfRule type="duplicateValues" dxfId="275" priority="275"/>
  </conditionalFormatting>
  <conditionalFormatting sqref="A464:A468">
    <cfRule type="duplicateValues" dxfId="274" priority="276"/>
  </conditionalFormatting>
  <conditionalFormatting sqref="A469:A470">
    <cfRule type="duplicateValues" dxfId="273" priority="273"/>
  </conditionalFormatting>
  <conditionalFormatting sqref="A469:A470">
    <cfRule type="duplicateValues" dxfId="272" priority="274"/>
  </conditionalFormatting>
  <conditionalFormatting sqref="A471">
    <cfRule type="duplicateValues" dxfId="271" priority="271"/>
  </conditionalFormatting>
  <conditionalFormatting sqref="A471">
    <cfRule type="duplicateValues" dxfId="270" priority="272"/>
  </conditionalFormatting>
  <conditionalFormatting sqref="A472">
    <cfRule type="duplicateValues" dxfId="269" priority="269"/>
  </conditionalFormatting>
  <conditionalFormatting sqref="A472">
    <cfRule type="duplicateValues" dxfId="268" priority="270"/>
  </conditionalFormatting>
  <conditionalFormatting sqref="A473">
    <cfRule type="duplicateValues" dxfId="267" priority="267"/>
  </conditionalFormatting>
  <conditionalFormatting sqref="A473">
    <cfRule type="duplicateValues" dxfId="266" priority="268"/>
  </conditionalFormatting>
  <conditionalFormatting sqref="A474">
    <cfRule type="duplicateValues" dxfId="265" priority="265"/>
  </conditionalFormatting>
  <conditionalFormatting sqref="A474">
    <cfRule type="duplicateValues" dxfId="264" priority="266"/>
  </conditionalFormatting>
  <conditionalFormatting sqref="A475:A476">
    <cfRule type="duplicateValues" dxfId="263" priority="263"/>
  </conditionalFormatting>
  <conditionalFormatting sqref="A475:A476">
    <cfRule type="duplicateValues" dxfId="262" priority="264"/>
  </conditionalFormatting>
  <conditionalFormatting sqref="A477">
    <cfRule type="duplicateValues" dxfId="261" priority="261"/>
  </conditionalFormatting>
  <conditionalFormatting sqref="A477">
    <cfRule type="duplicateValues" dxfId="260" priority="262"/>
  </conditionalFormatting>
  <conditionalFormatting sqref="A478">
    <cfRule type="duplicateValues" dxfId="259" priority="259"/>
  </conditionalFormatting>
  <conditionalFormatting sqref="A478">
    <cfRule type="duplicateValues" dxfId="258" priority="260"/>
  </conditionalFormatting>
  <conditionalFormatting sqref="A479">
    <cfRule type="duplicateValues" dxfId="257" priority="257"/>
  </conditionalFormatting>
  <conditionalFormatting sqref="A479">
    <cfRule type="duplicateValues" dxfId="256" priority="258"/>
  </conditionalFormatting>
  <conditionalFormatting sqref="A480">
    <cfRule type="duplicateValues" dxfId="255" priority="255"/>
  </conditionalFormatting>
  <conditionalFormatting sqref="A480">
    <cfRule type="duplicateValues" dxfId="254" priority="256"/>
  </conditionalFormatting>
  <conditionalFormatting sqref="A481:A483">
    <cfRule type="duplicateValues" dxfId="253" priority="253"/>
  </conditionalFormatting>
  <conditionalFormatting sqref="A481:A483">
    <cfRule type="duplicateValues" dxfId="252" priority="254"/>
  </conditionalFormatting>
  <conditionalFormatting sqref="A484">
    <cfRule type="duplicateValues" dxfId="251" priority="251"/>
  </conditionalFormatting>
  <conditionalFormatting sqref="A484">
    <cfRule type="duplicateValues" dxfId="250" priority="252"/>
  </conditionalFormatting>
  <conditionalFormatting sqref="A485">
    <cfRule type="duplicateValues" dxfId="249" priority="249"/>
  </conditionalFormatting>
  <conditionalFormatting sqref="A485">
    <cfRule type="duplicateValues" dxfId="248" priority="250"/>
  </conditionalFormatting>
  <conditionalFormatting sqref="A486">
    <cfRule type="duplicateValues" dxfId="247" priority="247"/>
  </conditionalFormatting>
  <conditionalFormatting sqref="A486">
    <cfRule type="duplicateValues" dxfId="246" priority="248"/>
  </conditionalFormatting>
  <conditionalFormatting sqref="A487">
    <cfRule type="duplicateValues" dxfId="245" priority="245"/>
  </conditionalFormatting>
  <conditionalFormatting sqref="A487">
    <cfRule type="duplicateValues" dxfId="244" priority="246"/>
  </conditionalFormatting>
  <conditionalFormatting sqref="A488">
    <cfRule type="duplicateValues" dxfId="243" priority="243"/>
  </conditionalFormatting>
  <conditionalFormatting sqref="A488">
    <cfRule type="duplicateValues" dxfId="242" priority="244"/>
  </conditionalFormatting>
  <conditionalFormatting sqref="A489:A490">
    <cfRule type="duplicateValues" dxfId="241" priority="241"/>
  </conditionalFormatting>
  <conditionalFormatting sqref="A489:A490">
    <cfRule type="duplicateValues" dxfId="240" priority="242"/>
  </conditionalFormatting>
  <conditionalFormatting sqref="A491">
    <cfRule type="duplicateValues" dxfId="239" priority="239"/>
  </conditionalFormatting>
  <conditionalFormatting sqref="A491">
    <cfRule type="duplicateValues" dxfId="238" priority="240"/>
  </conditionalFormatting>
  <conditionalFormatting sqref="A492">
    <cfRule type="duplicateValues" dxfId="237" priority="237"/>
  </conditionalFormatting>
  <conditionalFormatting sqref="A492">
    <cfRule type="duplicateValues" dxfId="236" priority="238"/>
  </conditionalFormatting>
  <conditionalFormatting sqref="A493">
    <cfRule type="duplicateValues" dxfId="235" priority="235"/>
  </conditionalFormatting>
  <conditionalFormatting sqref="A493">
    <cfRule type="duplicateValues" dxfId="234" priority="236"/>
  </conditionalFormatting>
  <conditionalFormatting sqref="A494">
    <cfRule type="duplicateValues" dxfId="233" priority="233"/>
  </conditionalFormatting>
  <conditionalFormatting sqref="A494">
    <cfRule type="duplicateValues" dxfId="232" priority="234"/>
  </conditionalFormatting>
  <conditionalFormatting sqref="A495:A496">
    <cfRule type="duplicateValues" dxfId="231" priority="231"/>
  </conditionalFormatting>
  <conditionalFormatting sqref="A495:A496">
    <cfRule type="duplicateValues" dxfId="230" priority="232"/>
  </conditionalFormatting>
  <conditionalFormatting sqref="A497">
    <cfRule type="duplicateValues" dxfId="229" priority="229"/>
  </conditionalFormatting>
  <conditionalFormatting sqref="A497">
    <cfRule type="duplicateValues" dxfId="228" priority="230"/>
  </conditionalFormatting>
  <conditionalFormatting sqref="A498">
    <cfRule type="duplicateValues" dxfId="227" priority="227"/>
  </conditionalFormatting>
  <conditionalFormatting sqref="A498">
    <cfRule type="duplicateValues" dxfId="226" priority="228"/>
  </conditionalFormatting>
  <conditionalFormatting sqref="A499">
    <cfRule type="duplicateValues" dxfId="225" priority="225"/>
  </conditionalFormatting>
  <conditionalFormatting sqref="A499">
    <cfRule type="duplicateValues" dxfId="224" priority="226"/>
  </conditionalFormatting>
  <conditionalFormatting sqref="A500">
    <cfRule type="duplicateValues" dxfId="223" priority="223"/>
  </conditionalFormatting>
  <conditionalFormatting sqref="A500">
    <cfRule type="duplicateValues" dxfId="222" priority="224"/>
  </conditionalFormatting>
  <conditionalFormatting sqref="A501:A504">
    <cfRule type="duplicateValues" dxfId="221" priority="221"/>
  </conditionalFormatting>
  <conditionalFormatting sqref="A501:A504">
    <cfRule type="duplicateValues" dxfId="220" priority="222"/>
  </conditionalFormatting>
  <conditionalFormatting sqref="A505:A507">
    <cfRule type="duplicateValues" dxfId="219" priority="219"/>
  </conditionalFormatting>
  <conditionalFormatting sqref="A505:A507">
    <cfRule type="duplicateValues" dxfId="218" priority="220"/>
  </conditionalFormatting>
  <conditionalFormatting sqref="A508:A509">
    <cfRule type="duplicateValues" dxfId="217" priority="217"/>
  </conditionalFormatting>
  <conditionalFormatting sqref="A508:A509">
    <cfRule type="duplicateValues" dxfId="216" priority="218"/>
  </conditionalFormatting>
  <conditionalFormatting sqref="A510">
    <cfRule type="duplicateValues" dxfId="215" priority="215"/>
  </conditionalFormatting>
  <conditionalFormatting sqref="A510">
    <cfRule type="duplicateValues" dxfId="214" priority="216"/>
  </conditionalFormatting>
  <conditionalFormatting sqref="A511:A512">
    <cfRule type="duplicateValues" dxfId="213" priority="213"/>
  </conditionalFormatting>
  <conditionalFormatting sqref="A511:A512">
    <cfRule type="duplicateValues" dxfId="212" priority="214"/>
  </conditionalFormatting>
  <conditionalFormatting sqref="A513:A515">
    <cfRule type="duplicateValues" dxfId="211" priority="211"/>
  </conditionalFormatting>
  <conditionalFormatting sqref="A513:A515">
    <cfRule type="duplicateValues" dxfId="210" priority="212"/>
  </conditionalFormatting>
  <conditionalFormatting sqref="A516">
    <cfRule type="duplicateValues" dxfId="209" priority="209"/>
  </conditionalFormatting>
  <conditionalFormatting sqref="A516">
    <cfRule type="duplicateValues" dxfId="208" priority="210"/>
  </conditionalFormatting>
  <conditionalFormatting sqref="A517">
    <cfRule type="duplicateValues" dxfId="207" priority="207"/>
  </conditionalFormatting>
  <conditionalFormatting sqref="A517">
    <cfRule type="duplicateValues" dxfId="206" priority="208"/>
  </conditionalFormatting>
  <conditionalFormatting sqref="A518">
    <cfRule type="duplicateValues" dxfId="205" priority="205"/>
  </conditionalFormatting>
  <conditionalFormatting sqref="A518">
    <cfRule type="duplicateValues" dxfId="204" priority="206"/>
  </conditionalFormatting>
  <conditionalFormatting sqref="A519">
    <cfRule type="duplicateValues" dxfId="203" priority="203"/>
  </conditionalFormatting>
  <conditionalFormatting sqref="A519">
    <cfRule type="duplicateValues" dxfId="202" priority="204"/>
  </conditionalFormatting>
  <conditionalFormatting sqref="A520">
    <cfRule type="duplicateValues" dxfId="201" priority="201"/>
  </conditionalFormatting>
  <conditionalFormatting sqref="A520">
    <cfRule type="duplicateValues" dxfId="200" priority="202"/>
  </conditionalFormatting>
  <conditionalFormatting sqref="A521">
    <cfRule type="duplicateValues" dxfId="199" priority="199"/>
  </conditionalFormatting>
  <conditionalFormatting sqref="A521">
    <cfRule type="duplicateValues" dxfId="198" priority="200"/>
  </conditionalFormatting>
  <conditionalFormatting sqref="A522">
    <cfRule type="duplicateValues" dxfId="197" priority="197"/>
  </conditionalFormatting>
  <conditionalFormatting sqref="A522">
    <cfRule type="duplicateValues" dxfId="196" priority="198"/>
  </conditionalFormatting>
  <conditionalFormatting sqref="A523">
    <cfRule type="duplicateValues" dxfId="195" priority="195"/>
  </conditionalFormatting>
  <conditionalFormatting sqref="A523">
    <cfRule type="duplicateValues" dxfId="194" priority="196"/>
  </conditionalFormatting>
  <conditionalFormatting sqref="A524">
    <cfRule type="duplicateValues" dxfId="193" priority="193"/>
  </conditionalFormatting>
  <conditionalFormatting sqref="A524">
    <cfRule type="duplicateValues" dxfId="192" priority="194"/>
  </conditionalFormatting>
  <conditionalFormatting sqref="A525">
    <cfRule type="duplicateValues" dxfId="191" priority="191"/>
  </conditionalFormatting>
  <conditionalFormatting sqref="A525">
    <cfRule type="duplicateValues" dxfId="190" priority="192"/>
  </conditionalFormatting>
  <conditionalFormatting sqref="A526:A528">
    <cfRule type="duplicateValues" dxfId="189" priority="189"/>
  </conditionalFormatting>
  <conditionalFormatting sqref="A526:A528">
    <cfRule type="duplicateValues" dxfId="188" priority="190"/>
  </conditionalFormatting>
  <conditionalFormatting sqref="A529:A530">
    <cfRule type="duplicateValues" dxfId="187" priority="187"/>
  </conditionalFormatting>
  <conditionalFormatting sqref="A529:A530">
    <cfRule type="duplicateValues" dxfId="186" priority="188"/>
  </conditionalFormatting>
  <conditionalFormatting sqref="A531:A532">
    <cfRule type="duplicateValues" dxfId="185" priority="185"/>
  </conditionalFormatting>
  <conditionalFormatting sqref="A531:A532">
    <cfRule type="duplicateValues" dxfId="184" priority="186"/>
  </conditionalFormatting>
  <conditionalFormatting sqref="A533:A534">
    <cfRule type="duplicateValues" dxfId="183" priority="183"/>
  </conditionalFormatting>
  <conditionalFormatting sqref="A533:A534">
    <cfRule type="duplicateValues" dxfId="182" priority="184"/>
  </conditionalFormatting>
  <conditionalFormatting sqref="A535:A536">
    <cfRule type="duplicateValues" dxfId="181" priority="181"/>
  </conditionalFormatting>
  <conditionalFormatting sqref="A535:A536">
    <cfRule type="duplicateValues" dxfId="180" priority="182"/>
  </conditionalFormatting>
  <conditionalFormatting sqref="A537:A538">
    <cfRule type="duplicateValues" dxfId="179" priority="179"/>
  </conditionalFormatting>
  <conditionalFormatting sqref="A537:A538">
    <cfRule type="duplicateValues" dxfId="178" priority="180"/>
  </conditionalFormatting>
  <conditionalFormatting sqref="A539:A541">
    <cfRule type="duplicateValues" dxfId="177" priority="177"/>
  </conditionalFormatting>
  <conditionalFormatting sqref="A539:A541">
    <cfRule type="duplicateValues" dxfId="176" priority="178"/>
  </conditionalFormatting>
  <conditionalFormatting sqref="A542:A544">
    <cfRule type="duplicateValues" dxfId="175" priority="175"/>
  </conditionalFormatting>
  <conditionalFormatting sqref="A542:A544">
    <cfRule type="duplicateValues" dxfId="174" priority="176"/>
  </conditionalFormatting>
  <conditionalFormatting sqref="A545:A546">
    <cfRule type="duplicateValues" dxfId="173" priority="173"/>
  </conditionalFormatting>
  <conditionalFormatting sqref="A545:A546">
    <cfRule type="duplicateValues" dxfId="172" priority="174"/>
  </conditionalFormatting>
  <conditionalFormatting sqref="A547:A548">
    <cfRule type="duplicateValues" dxfId="171" priority="171"/>
  </conditionalFormatting>
  <conditionalFormatting sqref="A547:A548">
    <cfRule type="duplicateValues" dxfId="170" priority="172"/>
  </conditionalFormatting>
  <conditionalFormatting sqref="A549:A552">
    <cfRule type="duplicateValues" dxfId="169" priority="169"/>
  </conditionalFormatting>
  <conditionalFormatting sqref="A549:A552">
    <cfRule type="duplicateValues" dxfId="168" priority="170"/>
  </conditionalFormatting>
  <conditionalFormatting sqref="A553:A556">
    <cfRule type="duplicateValues" dxfId="167" priority="167"/>
  </conditionalFormatting>
  <conditionalFormatting sqref="A553:A556">
    <cfRule type="duplicateValues" dxfId="166" priority="168"/>
  </conditionalFormatting>
  <conditionalFormatting sqref="A557">
    <cfRule type="duplicateValues" dxfId="165" priority="165"/>
  </conditionalFormatting>
  <conditionalFormatting sqref="A557">
    <cfRule type="duplicateValues" dxfId="164" priority="166"/>
  </conditionalFormatting>
  <conditionalFormatting sqref="A558">
    <cfRule type="duplicateValues" dxfId="163" priority="163"/>
  </conditionalFormatting>
  <conditionalFormatting sqref="A558">
    <cfRule type="duplicateValues" dxfId="162" priority="164"/>
  </conditionalFormatting>
  <conditionalFormatting sqref="A559">
    <cfRule type="duplicateValues" dxfId="161" priority="161"/>
  </conditionalFormatting>
  <conditionalFormatting sqref="A559">
    <cfRule type="duplicateValues" dxfId="160" priority="162"/>
  </conditionalFormatting>
  <conditionalFormatting sqref="A560:A561">
    <cfRule type="duplicateValues" dxfId="159" priority="159"/>
  </conditionalFormatting>
  <conditionalFormatting sqref="A560:A561">
    <cfRule type="duplicateValues" dxfId="158" priority="160"/>
  </conditionalFormatting>
  <conditionalFormatting sqref="A562:A564">
    <cfRule type="duplicateValues" dxfId="157" priority="157"/>
  </conditionalFormatting>
  <conditionalFormatting sqref="A562:A564">
    <cfRule type="duplicateValues" dxfId="156" priority="158"/>
  </conditionalFormatting>
  <conditionalFormatting sqref="A565">
    <cfRule type="duplicateValues" dxfId="155" priority="155"/>
  </conditionalFormatting>
  <conditionalFormatting sqref="A565">
    <cfRule type="duplicateValues" dxfId="154" priority="156"/>
  </conditionalFormatting>
  <conditionalFormatting sqref="A566:A567">
    <cfRule type="duplicateValues" dxfId="153" priority="153"/>
  </conditionalFormatting>
  <conditionalFormatting sqref="A566:A567">
    <cfRule type="duplicateValues" dxfId="152" priority="154"/>
  </conditionalFormatting>
  <conditionalFormatting sqref="A568">
    <cfRule type="duplicateValues" dxfId="151" priority="151"/>
  </conditionalFormatting>
  <conditionalFormatting sqref="A568">
    <cfRule type="duplicateValues" dxfId="150" priority="152"/>
  </conditionalFormatting>
  <conditionalFormatting sqref="A569">
    <cfRule type="duplicateValues" dxfId="149" priority="149"/>
  </conditionalFormatting>
  <conditionalFormatting sqref="A569">
    <cfRule type="duplicateValues" dxfId="148" priority="150"/>
  </conditionalFormatting>
  <conditionalFormatting sqref="A570:A571">
    <cfRule type="duplicateValues" dxfId="147" priority="147"/>
  </conditionalFormatting>
  <conditionalFormatting sqref="A570:A571">
    <cfRule type="duplicateValues" dxfId="146" priority="148"/>
  </conditionalFormatting>
  <conditionalFormatting sqref="A572:A574">
    <cfRule type="duplicateValues" dxfId="145" priority="145"/>
  </conditionalFormatting>
  <conditionalFormatting sqref="A572:A574">
    <cfRule type="duplicateValues" dxfId="144" priority="146"/>
  </conditionalFormatting>
  <conditionalFormatting sqref="A575:A576">
    <cfRule type="duplicateValues" dxfId="143" priority="143"/>
  </conditionalFormatting>
  <conditionalFormatting sqref="A575:A576">
    <cfRule type="duplicateValues" dxfId="142" priority="144"/>
  </conditionalFormatting>
  <conditionalFormatting sqref="A577:A578">
    <cfRule type="duplicateValues" dxfId="141" priority="141"/>
  </conditionalFormatting>
  <conditionalFormatting sqref="A577:A578">
    <cfRule type="duplicateValues" dxfId="140" priority="142"/>
  </conditionalFormatting>
  <conditionalFormatting sqref="A579:A581">
    <cfRule type="duplicateValues" dxfId="139" priority="139"/>
  </conditionalFormatting>
  <conditionalFormatting sqref="A579:A581">
    <cfRule type="duplicateValues" dxfId="138" priority="140"/>
  </conditionalFormatting>
  <conditionalFormatting sqref="A582:A586">
    <cfRule type="duplicateValues" dxfId="137" priority="137"/>
  </conditionalFormatting>
  <conditionalFormatting sqref="A582:A586">
    <cfRule type="duplicateValues" dxfId="136" priority="138"/>
  </conditionalFormatting>
  <conditionalFormatting sqref="A587:A588">
    <cfRule type="duplicateValues" dxfId="135" priority="135"/>
  </conditionalFormatting>
  <conditionalFormatting sqref="A587:A588">
    <cfRule type="duplicateValues" dxfId="134" priority="136"/>
  </conditionalFormatting>
  <conditionalFormatting sqref="A589:A591">
    <cfRule type="duplicateValues" dxfId="133" priority="133"/>
  </conditionalFormatting>
  <conditionalFormatting sqref="A589:A591">
    <cfRule type="duplicateValues" dxfId="132" priority="134"/>
  </conditionalFormatting>
  <conditionalFormatting sqref="A592:A593">
    <cfRule type="duplicateValues" dxfId="131" priority="131"/>
  </conditionalFormatting>
  <conditionalFormatting sqref="A592:A593">
    <cfRule type="duplicateValues" dxfId="130" priority="132"/>
  </conditionalFormatting>
  <conditionalFormatting sqref="A594">
    <cfRule type="duplicateValues" dxfId="129" priority="129"/>
  </conditionalFormatting>
  <conditionalFormatting sqref="A594">
    <cfRule type="duplicateValues" dxfId="128" priority="130"/>
  </conditionalFormatting>
  <conditionalFormatting sqref="A595:A598">
    <cfRule type="duplicateValues" dxfId="127" priority="127"/>
  </conditionalFormatting>
  <conditionalFormatting sqref="A595:A598">
    <cfRule type="duplicateValues" dxfId="126" priority="128"/>
  </conditionalFormatting>
  <conditionalFormatting sqref="A599:A601">
    <cfRule type="duplicateValues" dxfId="125" priority="125"/>
  </conditionalFormatting>
  <conditionalFormatting sqref="A599:A601">
    <cfRule type="duplicateValues" dxfId="124" priority="126"/>
  </conditionalFormatting>
  <conditionalFormatting sqref="A602:A604">
    <cfRule type="duplicateValues" dxfId="123" priority="123"/>
  </conditionalFormatting>
  <conditionalFormatting sqref="A602:A604">
    <cfRule type="duplicateValues" dxfId="122" priority="124"/>
  </conditionalFormatting>
  <conditionalFormatting sqref="A605:A607">
    <cfRule type="duplicateValues" dxfId="121" priority="121"/>
  </conditionalFormatting>
  <conditionalFormatting sqref="A605:A607">
    <cfRule type="duplicateValues" dxfId="120" priority="122"/>
  </conditionalFormatting>
  <conditionalFormatting sqref="A608:A610">
    <cfRule type="duplicateValues" dxfId="119" priority="119"/>
  </conditionalFormatting>
  <conditionalFormatting sqref="A608:A610">
    <cfRule type="duplicateValues" dxfId="118" priority="120"/>
  </conditionalFormatting>
  <conditionalFormatting sqref="A611">
    <cfRule type="duplicateValues" dxfId="117" priority="117"/>
  </conditionalFormatting>
  <conditionalFormatting sqref="A611">
    <cfRule type="duplicateValues" dxfId="116" priority="118"/>
  </conditionalFormatting>
  <conditionalFormatting sqref="A612:A614">
    <cfRule type="duplicateValues" dxfId="115" priority="115"/>
  </conditionalFormatting>
  <conditionalFormatting sqref="A612:A614">
    <cfRule type="duplicateValues" dxfId="114" priority="116"/>
  </conditionalFormatting>
  <conditionalFormatting sqref="A615:A616">
    <cfRule type="duplicateValues" dxfId="113" priority="113"/>
  </conditionalFormatting>
  <conditionalFormatting sqref="A615:A616">
    <cfRule type="duplicateValues" dxfId="112" priority="114"/>
  </conditionalFormatting>
  <conditionalFormatting sqref="A617:A618">
    <cfRule type="duplicateValues" dxfId="111" priority="111"/>
  </conditionalFormatting>
  <conditionalFormatting sqref="A617:A618">
    <cfRule type="duplicateValues" dxfId="110" priority="112"/>
  </conditionalFormatting>
  <conditionalFormatting sqref="A619">
    <cfRule type="duplicateValues" dxfId="109" priority="109"/>
  </conditionalFormatting>
  <conditionalFormatting sqref="A619">
    <cfRule type="duplicateValues" dxfId="108" priority="110"/>
  </conditionalFormatting>
  <conditionalFormatting sqref="A620">
    <cfRule type="duplicateValues" dxfId="107" priority="107"/>
  </conditionalFormatting>
  <conditionalFormatting sqref="A620">
    <cfRule type="duplicateValues" dxfId="106" priority="108"/>
  </conditionalFormatting>
  <conditionalFormatting sqref="A621:A622">
    <cfRule type="duplicateValues" dxfId="105" priority="105"/>
  </conditionalFormatting>
  <conditionalFormatting sqref="A621:A622">
    <cfRule type="duplicateValues" dxfId="104" priority="106"/>
  </conditionalFormatting>
  <conditionalFormatting sqref="A623">
    <cfRule type="duplicateValues" dxfId="103" priority="103"/>
  </conditionalFormatting>
  <conditionalFormatting sqref="A623">
    <cfRule type="duplicateValues" dxfId="102" priority="104"/>
  </conditionalFormatting>
  <conditionalFormatting sqref="A624:A625">
    <cfRule type="duplicateValues" dxfId="101" priority="101"/>
  </conditionalFormatting>
  <conditionalFormatting sqref="A624:A625">
    <cfRule type="duplicateValues" dxfId="100" priority="102"/>
  </conditionalFormatting>
  <conditionalFormatting sqref="A626:A627">
    <cfRule type="duplicateValues" dxfId="99" priority="99"/>
  </conditionalFormatting>
  <conditionalFormatting sqref="A626:A627">
    <cfRule type="duplicateValues" dxfId="98" priority="100"/>
  </conditionalFormatting>
  <conditionalFormatting sqref="A628">
    <cfRule type="duplicateValues" dxfId="97" priority="97"/>
  </conditionalFormatting>
  <conditionalFormatting sqref="A628">
    <cfRule type="duplicateValues" dxfId="96" priority="98"/>
  </conditionalFormatting>
  <conditionalFormatting sqref="A629">
    <cfRule type="duplicateValues" dxfId="95" priority="95"/>
  </conditionalFormatting>
  <conditionalFormatting sqref="A629">
    <cfRule type="duplicateValues" dxfId="94" priority="96"/>
  </conditionalFormatting>
  <conditionalFormatting sqref="A630:A631">
    <cfRule type="duplicateValues" dxfId="93" priority="93"/>
  </conditionalFormatting>
  <conditionalFormatting sqref="A630:A631">
    <cfRule type="duplicateValues" dxfId="92" priority="94"/>
  </conditionalFormatting>
  <conditionalFormatting sqref="A632:A634">
    <cfRule type="duplicateValues" dxfId="91" priority="91"/>
  </conditionalFormatting>
  <conditionalFormatting sqref="A632:A634">
    <cfRule type="duplicateValues" dxfId="90" priority="92"/>
  </conditionalFormatting>
  <conditionalFormatting sqref="A635:A636">
    <cfRule type="duplicateValues" dxfId="89" priority="89"/>
  </conditionalFormatting>
  <conditionalFormatting sqref="A635:A636">
    <cfRule type="duplicateValues" dxfId="88" priority="90"/>
  </conditionalFormatting>
  <conditionalFormatting sqref="A637">
    <cfRule type="duplicateValues" dxfId="87" priority="87"/>
  </conditionalFormatting>
  <conditionalFormatting sqref="A637">
    <cfRule type="duplicateValues" dxfId="86" priority="88"/>
  </conditionalFormatting>
  <conditionalFormatting sqref="A638:A639">
    <cfRule type="duplicateValues" dxfId="85" priority="85"/>
  </conditionalFormatting>
  <conditionalFormatting sqref="A638:A639">
    <cfRule type="duplicateValues" dxfId="84" priority="86"/>
  </conditionalFormatting>
  <conditionalFormatting sqref="A640">
    <cfRule type="duplicateValues" dxfId="83" priority="83"/>
  </conditionalFormatting>
  <conditionalFormatting sqref="A640">
    <cfRule type="duplicateValues" dxfId="82" priority="84"/>
  </conditionalFormatting>
  <conditionalFormatting sqref="A641:A643">
    <cfRule type="duplicateValues" dxfId="81" priority="81"/>
  </conditionalFormatting>
  <conditionalFormatting sqref="A641:A643">
    <cfRule type="duplicateValues" dxfId="80" priority="82"/>
  </conditionalFormatting>
  <conditionalFormatting sqref="A644:A646">
    <cfRule type="duplicateValues" dxfId="79" priority="79"/>
  </conditionalFormatting>
  <conditionalFormatting sqref="A644:A646">
    <cfRule type="duplicateValues" dxfId="78" priority="80"/>
  </conditionalFormatting>
  <conditionalFormatting sqref="A647">
    <cfRule type="duplicateValues" dxfId="77" priority="77"/>
  </conditionalFormatting>
  <conditionalFormatting sqref="A647">
    <cfRule type="duplicateValues" dxfId="76" priority="78"/>
  </conditionalFormatting>
  <conditionalFormatting sqref="A648:A650">
    <cfRule type="duplicateValues" dxfId="75" priority="75"/>
  </conditionalFormatting>
  <conditionalFormatting sqref="A648:A650">
    <cfRule type="duplicateValues" dxfId="74" priority="76"/>
  </conditionalFormatting>
  <conditionalFormatting sqref="A651">
    <cfRule type="duplicateValues" dxfId="73" priority="73"/>
  </conditionalFormatting>
  <conditionalFormatting sqref="A651">
    <cfRule type="duplicateValues" dxfId="72" priority="74"/>
  </conditionalFormatting>
  <conditionalFormatting sqref="A652:A653">
    <cfRule type="duplicateValues" dxfId="71" priority="71"/>
  </conditionalFormatting>
  <conditionalFormatting sqref="A652:A653">
    <cfRule type="duplicateValues" dxfId="70" priority="72"/>
  </conditionalFormatting>
  <conditionalFormatting sqref="A654">
    <cfRule type="duplicateValues" dxfId="69" priority="69"/>
  </conditionalFormatting>
  <conditionalFormatting sqref="A654">
    <cfRule type="duplicateValues" dxfId="68" priority="70"/>
  </conditionalFormatting>
  <conditionalFormatting sqref="A655">
    <cfRule type="duplicateValues" dxfId="67" priority="67"/>
  </conditionalFormatting>
  <conditionalFormatting sqref="A655">
    <cfRule type="duplicateValues" dxfId="66" priority="68"/>
  </conditionalFormatting>
  <conditionalFormatting sqref="A656:A658">
    <cfRule type="duplicateValues" dxfId="65" priority="65"/>
  </conditionalFormatting>
  <conditionalFormatting sqref="A656:A658">
    <cfRule type="duplicateValues" dxfId="64" priority="66"/>
  </conditionalFormatting>
  <conditionalFormatting sqref="A659:A660">
    <cfRule type="duplicateValues" dxfId="63" priority="63"/>
  </conditionalFormatting>
  <conditionalFormatting sqref="A659:A660">
    <cfRule type="duplicateValues" dxfId="62" priority="64"/>
  </conditionalFormatting>
  <conditionalFormatting sqref="A661">
    <cfRule type="duplicateValues" dxfId="61" priority="61"/>
  </conditionalFormatting>
  <conditionalFormatting sqref="A661">
    <cfRule type="duplicateValues" dxfId="60" priority="62"/>
  </conditionalFormatting>
  <conditionalFormatting sqref="A662">
    <cfRule type="duplicateValues" dxfId="59" priority="59"/>
  </conditionalFormatting>
  <conditionalFormatting sqref="A662">
    <cfRule type="duplicateValues" dxfId="58" priority="60"/>
  </conditionalFormatting>
  <conditionalFormatting sqref="A663:A664">
    <cfRule type="duplicateValues" dxfId="57" priority="57"/>
  </conditionalFormatting>
  <conditionalFormatting sqref="A663:A664">
    <cfRule type="duplicateValues" dxfId="56" priority="58"/>
  </conditionalFormatting>
  <conditionalFormatting sqref="A665:A667">
    <cfRule type="duplicateValues" dxfId="55" priority="55"/>
  </conditionalFormatting>
  <conditionalFormatting sqref="A665:A667">
    <cfRule type="duplicateValues" dxfId="54" priority="56"/>
  </conditionalFormatting>
  <conditionalFormatting sqref="A668">
    <cfRule type="duplicateValues" dxfId="53" priority="53"/>
  </conditionalFormatting>
  <conditionalFormatting sqref="A668">
    <cfRule type="duplicateValues" dxfId="52" priority="54"/>
  </conditionalFormatting>
  <conditionalFormatting sqref="A669:A670">
    <cfRule type="duplicateValues" dxfId="51" priority="51"/>
  </conditionalFormatting>
  <conditionalFormatting sqref="A669:A670">
    <cfRule type="duplicateValues" dxfId="50" priority="52"/>
  </conditionalFormatting>
  <conditionalFormatting sqref="A671">
    <cfRule type="duplicateValues" dxfId="49" priority="49"/>
  </conditionalFormatting>
  <conditionalFormatting sqref="A671">
    <cfRule type="duplicateValues" dxfId="48" priority="50"/>
  </conditionalFormatting>
  <conditionalFormatting sqref="A672:A675">
    <cfRule type="duplicateValues" dxfId="47" priority="47"/>
  </conditionalFormatting>
  <conditionalFormatting sqref="A672:A675">
    <cfRule type="duplicateValues" dxfId="46" priority="48"/>
  </conditionalFormatting>
  <conditionalFormatting sqref="A676">
    <cfRule type="duplicateValues" dxfId="45" priority="45"/>
  </conditionalFormatting>
  <conditionalFormatting sqref="A676">
    <cfRule type="duplicateValues" dxfId="44" priority="46"/>
  </conditionalFormatting>
  <conditionalFormatting sqref="A677:A678">
    <cfRule type="duplicateValues" dxfId="43" priority="43"/>
  </conditionalFormatting>
  <conditionalFormatting sqref="A677:A678">
    <cfRule type="duplicateValues" dxfId="42" priority="44"/>
  </conditionalFormatting>
  <conditionalFormatting sqref="A679">
    <cfRule type="duplicateValues" dxfId="41" priority="41"/>
  </conditionalFormatting>
  <conditionalFormatting sqref="A679">
    <cfRule type="duplicateValues" dxfId="40" priority="42"/>
  </conditionalFormatting>
  <conditionalFormatting sqref="A680">
    <cfRule type="duplicateValues" dxfId="39" priority="39"/>
  </conditionalFormatting>
  <conditionalFormatting sqref="A680">
    <cfRule type="duplicateValues" dxfId="38" priority="40"/>
  </conditionalFormatting>
  <conditionalFormatting sqref="A681">
    <cfRule type="duplicateValues" dxfId="37" priority="37"/>
  </conditionalFormatting>
  <conditionalFormatting sqref="A681">
    <cfRule type="duplicateValues" dxfId="36" priority="38"/>
  </conditionalFormatting>
  <conditionalFormatting sqref="A682:A683">
    <cfRule type="duplicateValues" dxfId="35" priority="35"/>
  </conditionalFormatting>
  <conditionalFormatting sqref="A682:A683">
    <cfRule type="duplicateValues" dxfId="34" priority="36"/>
  </conditionalFormatting>
  <conditionalFormatting sqref="A684:A686">
    <cfRule type="duplicateValues" dxfId="33" priority="33"/>
  </conditionalFormatting>
  <conditionalFormatting sqref="A684:A686">
    <cfRule type="duplicateValues" dxfId="32" priority="34"/>
  </conditionalFormatting>
  <conditionalFormatting sqref="A687:A688">
    <cfRule type="duplicateValues" dxfId="31" priority="31"/>
  </conditionalFormatting>
  <conditionalFormatting sqref="A687:A688">
    <cfRule type="duplicateValues" dxfId="30" priority="32"/>
  </conditionalFormatting>
  <conditionalFormatting sqref="A689">
    <cfRule type="duplicateValues" dxfId="29" priority="29"/>
  </conditionalFormatting>
  <conditionalFormatting sqref="A689">
    <cfRule type="duplicateValues" dxfId="28" priority="30"/>
  </conditionalFormatting>
  <conditionalFormatting sqref="A690">
    <cfRule type="duplicateValues" dxfId="27" priority="27"/>
  </conditionalFormatting>
  <conditionalFormatting sqref="A690">
    <cfRule type="duplicateValues" dxfId="26" priority="28"/>
  </conditionalFormatting>
  <conditionalFormatting sqref="A691">
    <cfRule type="duplicateValues" dxfId="25" priority="25"/>
  </conditionalFormatting>
  <conditionalFormatting sqref="A691">
    <cfRule type="duplicateValues" dxfId="24" priority="26"/>
  </conditionalFormatting>
  <conditionalFormatting sqref="A692">
    <cfRule type="duplicateValues" dxfId="23" priority="23"/>
  </conditionalFormatting>
  <conditionalFormatting sqref="A692">
    <cfRule type="duplicateValues" dxfId="22" priority="24"/>
  </conditionalFormatting>
  <conditionalFormatting sqref="A693:A695">
    <cfRule type="duplicateValues" dxfId="21" priority="21"/>
  </conditionalFormatting>
  <conditionalFormatting sqref="A693:A695">
    <cfRule type="duplicateValues" dxfId="20" priority="22"/>
  </conditionalFormatting>
  <conditionalFormatting sqref="A696">
    <cfRule type="duplicateValues" dxfId="19" priority="19"/>
  </conditionalFormatting>
  <conditionalFormatting sqref="A696">
    <cfRule type="duplicateValues" dxfId="18" priority="20"/>
  </conditionalFormatting>
  <conditionalFormatting sqref="A697:A698">
    <cfRule type="duplicateValues" dxfId="17" priority="17"/>
  </conditionalFormatting>
  <conditionalFormatting sqref="A697:A698">
    <cfRule type="duplicateValues" dxfId="16" priority="18"/>
  </conditionalFormatting>
  <conditionalFormatting sqref="A699:A701">
    <cfRule type="duplicateValues" dxfId="15" priority="15"/>
  </conditionalFormatting>
  <conditionalFormatting sqref="A699:A701">
    <cfRule type="duplicateValues" dxfId="14" priority="16"/>
  </conditionalFormatting>
  <conditionalFormatting sqref="A702">
    <cfRule type="duplicateValues" dxfId="13" priority="13"/>
  </conditionalFormatting>
  <conditionalFormatting sqref="A702">
    <cfRule type="duplicateValues" dxfId="12" priority="14"/>
  </conditionalFormatting>
  <conditionalFormatting sqref="A703">
    <cfRule type="duplicateValues" dxfId="11" priority="11"/>
  </conditionalFormatting>
  <conditionalFormatting sqref="A703">
    <cfRule type="duplicateValues" dxfId="10" priority="12"/>
  </conditionalFormatting>
  <conditionalFormatting sqref="A704">
    <cfRule type="duplicateValues" dxfId="9" priority="9"/>
  </conditionalFormatting>
  <conditionalFormatting sqref="A704">
    <cfRule type="duplicateValues" dxfId="8" priority="10"/>
  </conditionalFormatting>
  <conditionalFormatting sqref="A705:A708">
    <cfRule type="duplicateValues" dxfId="7" priority="7"/>
  </conditionalFormatting>
  <conditionalFormatting sqref="A705:A708">
    <cfRule type="duplicateValues" dxfId="6" priority="8"/>
  </conditionalFormatting>
  <conditionalFormatting sqref="A709">
    <cfRule type="duplicateValues" dxfId="5" priority="5"/>
  </conditionalFormatting>
  <conditionalFormatting sqref="A709">
    <cfRule type="duplicateValues" dxfId="4" priority="6"/>
  </conditionalFormatting>
  <conditionalFormatting sqref="A710:A711">
    <cfRule type="duplicateValues" dxfId="3" priority="3"/>
  </conditionalFormatting>
  <conditionalFormatting sqref="A710:A711">
    <cfRule type="duplicateValues" dxfId="2" priority="4"/>
  </conditionalFormatting>
  <conditionalFormatting sqref="A712:A713">
    <cfRule type="duplicateValues" dxfId="1" priority="1"/>
  </conditionalFormatting>
  <conditionalFormatting sqref="A712:A713">
    <cfRule type="duplicateValues" dxfId="0" priority="2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16</dc:creator>
  <cp:lastModifiedBy>Nadeem</cp:lastModifiedBy>
  <dcterms:created xsi:type="dcterms:W3CDTF">2020-10-29T19:13:08Z</dcterms:created>
  <dcterms:modified xsi:type="dcterms:W3CDTF">2021-10-03T09:51:03Z</dcterms:modified>
</cp:coreProperties>
</file>